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66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17">
  <si>
    <t xml:space="preserve">Color scale: </t>
  </si>
  <si>
    <t xml:space="preserve">Expression level</t>
  </si>
  <si>
    <t xml:space="preserve">&gt;0.75</t>
  </si>
  <si>
    <t xml:space="preserve">High/Active</t>
  </si>
  <si>
    <t xml:space="preserve">0.25-0.75</t>
  </si>
  <si>
    <t xml:space="preserve">Intermediate/Ambiguous expression</t>
  </si>
  <si>
    <t xml:space="preserve">&lt;=0.25</t>
  </si>
  <si>
    <t xml:space="preserve">Low/Inactivate</t>
  </si>
  <si>
    <t xml:space="preserve">Left portion of S3 (8.5-38.341 Mb) : 100 genes</t>
  </si>
  <si>
    <t xml:space="preserve">Gene start (ref. [6])</t>
  </si>
  <si>
    <t xml:space="preserve">Gene end (ref. [6])</t>
  </si>
  <si>
    <t xml:space="preserve">Expression level (Normalized)</t>
  </si>
  <si>
    <t xml:space="preserve">Positive expression</t>
  </si>
  <si>
    <t xml:space="preserve">No. of hybrids examined</t>
  </si>
  <si>
    <t xml:space="preserve">Adjusted gene start (Build 36; offset=128,600)</t>
  </si>
  <si>
    <t xml:space="preserve">Adjusted gene start (Build 36, offset=150,200)</t>
  </si>
  <si>
    <t xml:space="preserve">Right portion of S3 (38.341-46.5 Mb): 28 gen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966CC"/>
        <bgColor rgb="FF808080"/>
      </patternFill>
    </fill>
    <fill>
      <patternFill patternType="solid">
        <fgColor rgb="FFFFFF66"/>
        <bgColor rgb="FFFFFF00"/>
      </patternFill>
    </fill>
    <fill>
      <patternFill patternType="solid">
        <fgColor rgb="FFFF0000"/>
        <bgColor rgb="FF9933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66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9966CC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8"/>
  <sheetViews>
    <sheetView showFormulas="false" showGridLines="true" showRowColHeaders="true" showZeros="true" rightToLeft="false" tabSelected="true" showOutlineSymbols="true" defaultGridColor="true" view="normal" topLeftCell="A94" colorId="64" zoomScale="100" zoomScaleNormal="100" zoomScalePageLayoutView="100" workbookViewId="0">
      <selection pane="topLeft" activeCell="H110" activeCellId="0" sqref="H110"/>
    </sheetView>
  </sheetViews>
  <sheetFormatPr defaultColWidth="11.5703125" defaultRowHeight="15.85" zeroHeight="false" outlineLevelRow="0" outlineLevelCol="0"/>
  <cols>
    <col collapsed="false" customWidth="true" hidden="false" outlineLevel="0" max="3" min="3" style="0" width="12.27"/>
    <col collapsed="false" customWidth="true" hidden="false" outlineLevel="0" max="6" min="6" style="0" width="14.22"/>
    <col collapsed="false" customWidth="true" hidden="false" outlineLevel="0" max="7" min="7" style="0" width="13.95"/>
  </cols>
  <sheetData>
    <row r="1" customFormat="false" ht="15.85" hidden="false" customHeight="false" outlineLevel="0" collapsed="false">
      <c r="A1" s="1" t="s">
        <v>0</v>
      </c>
      <c r="B1" s="2" t="s">
        <v>1</v>
      </c>
      <c r="C1" s="3"/>
      <c r="D1" s="4"/>
      <c r="E1" s="4"/>
      <c r="F1" s="4"/>
      <c r="G1" s="5"/>
    </row>
    <row r="2" customFormat="false" ht="15.85" hidden="false" customHeight="false" outlineLevel="0" collapsed="false">
      <c r="A2" s="6"/>
      <c r="B2" s="0" t="s">
        <v>2</v>
      </c>
      <c r="C2" s="0" t="s">
        <v>3</v>
      </c>
      <c r="D2" s="7"/>
      <c r="E2" s="7"/>
      <c r="F2" s="7"/>
      <c r="G2" s="8"/>
    </row>
    <row r="3" customFormat="false" ht="15.85" hidden="false" customHeight="false" outlineLevel="0" collapsed="false">
      <c r="A3" s="9"/>
      <c r="B3" s="0" t="s">
        <v>4</v>
      </c>
      <c r="C3" s="0" t="s">
        <v>5</v>
      </c>
      <c r="D3" s="7"/>
      <c r="E3" s="7"/>
      <c r="F3" s="7"/>
      <c r="G3" s="8"/>
    </row>
    <row r="4" customFormat="false" ht="15.85" hidden="false" customHeight="false" outlineLevel="0" collapsed="false">
      <c r="A4" s="10"/>
      <c r="B4" s="0" t="s">
        <v>6</v>
      </c>
      <c r="C4" s="0" t="s">
        <v>7</v>
      </c>
      <c r="D4" s="7"/>
      <c r="E4" s="7"/>
      <c r="F4" s="7"/>
      <c r="G4" s="8"/>
    </row>
    <row r="5" customFormat="false" ht="15.85" hidden="false" customHeight="false" outlineLevel="0" collapsed="false">
      <c r="A5" s="11"/>
      <c r="D5" s="7"/>
      <c r="E5" s="7"/>
      <c r="F5" s="7"/>
      <c r="G5" s="8"/>
    </row>
    <row r="6" customFormat="false" ht="16.4" hidden="false" customHeight="true" outlineLevel="0" collapsed="false">
      <c r="A6" s="12" t="s">
        <v>8</v>
      </c>
      <c r="B6" s="12"/>
      <c r="C6" s="12"/>
      <c r="D6" s="12"/>
      <c r="E6" s="12"/>
      <c r="F6" s="12"/>
      <c r="G6" s="12"/>
    </row>
    <row r="7" customFormat="false" ht="76.1" hidden="false" customHeight="false" outlineLevel="0" collapsed="false">
      <c r="A7" s="13" t="s">
        <v>9</v>
      </c>
      <c r="B7" s="14" t="s">
        <v>10</v>
      </c>
      <c r="C7" s="14" t="s">
        <v>11</v>
      </c>
      <c r="D7" s="14" t="s">
        <v>12</v>
      </c>
      <c r="E7" s="14" t="s">
        <v>13</v>
      </c>
      <c r="F7" s="14" t="s">
        <v>14</v>
      </c>
      <c r="G7" s="15" t="s">
        <v>15</v>
      </c>
    </row>
    <row r="8" customFormat="false" ht="15.85" hidden="false" customHeight="false" outlineLevel="0" collapsed="false">
      <c r="A8" s="16" t="n">
        <v>8939046</v>
      </c>
      <c r="B8" s="17" t="n">
        <v>8940978</v>
      </c>
      <c r="C8" s="18" t="n">
        <f aca="false">D8/E8</f>
        <v>0.777777777777778</v>
      </c>
      <c r="D8" s="19" t="n">
        <v>7</v>
      </c>
      <c r="E8" s="19" t="n">
        <v>9</v>
      </c>
      <c r="F8" s="17" t="n">
        <f aca="false">A8+128600</f>
        <v>9067646</v>
      </c>
      <c r="G8" s="20" t="n">
        <f aca="false">A8+150200</f>
        <v>9089246</v>
      </c>
    </row>
    <row r="9" customFormat="false" ht="15.85" hidden="false" customHeight="false" outlineLevel="0" collapsed="false">
      <c r="A9" s="16" t="n">
        <v>9242774</v>
      </c>
      <c r="B9" s="17" t="n">
        <v>9497513</v>
      </c>
      <c r="C9" s="18" t="n">
        <f aca="false">D9/E9</f>
        <v>0.777777777777778</v>
      </c>
      <c r="D9" s="19" t="n">
        <v>7</v>
      </c>
      <c r="E9" s="19" t="n">
        <v>9</v>
      </c>
      <c r="F9" s="17" t="n">
        <f aca="false">A9+128600</f>
        <v>9371374</v>
      </c>
      <c r="G9" s="20" t="n">
        <f aca="false">A9+150200</f>
        <v>9392974</v>
      </c>
    </row>
    <row r="10" customFormat="false" ht="15.85" hidden="false" customHeight="false" outlineLevel="0" collapsed="false">
      <c r="A10" s="16" t="n">
        <v>9503189</v>
      </c>
      <c r="B10" s="17" t="n">
        <v>9543653</v>
      </c>
      <c r="C10" s="18" t="n">
        <f aca="false">D10/E10</f>
        <v>0.777777777777778</v>
      </c>
      <c r="D10" s="19" t="n">
        <v>7</v>
      </c>
      <c r="E10" s="19" t="n">
        <v>9</v>
      </c>
      <c r="F10" s="17" t="n">
        <f aca="false">A10+128600</f>
        <v>9631789</v>
      </c>
      <c r="G10" s="20" t="n">
        <f aca="false">A10+150200</f>
        <v>9653389</v>
      </c>
    </row>
    <row r="11" customFormat="false" ht="15.85" hidden="false" customHeight="false" outlineLevel="0" collapsed="false">
      <c r="A11" s="21" t="n">
        <v>9793348</v>
      </c>
      <c r="B11" s="22" t="n">
        <v>9919394</v>
      </c>
      <c r="C11" s="23" t="n">
        <f aca="false">D11/E11</f>
        <v>0.111111111111111</v>
      </c>
      <c r="D11" s="24" t="n">
        <v>1</v>
      </c>
      <c r="E11" s="24" t="n">
        <v>9</v>
      </c>
      <c r="F11" s="22" t="n">
        <f aca="false">A11+128600</f>
        <v>9921948</v>
      </c>
      <c r="G11" s="25" t="n">
        <f aca="false">A11+150200</f>
        <v>9943548</v>
      </c>
    </row>
    <row r="12" customFormat="false" ht="15.85" hidden="false" customHeight="false" outlineLevel="0" collapsed="false">
      <c r="A12" s="26" t="n">
        <v>9936063</v>
      </c>
      <c r="B12" s="27" t="n">
        <v>10013256</v>
      </c>
      <c r="C12" s="28" t="n">
        <f aca="false">D12/E12</f>
        <v>0.555555555555556</v>
      </c>
      <c r="D12" s="29" t="n">
        <v>5</v>
      </c>
      <c r="E12" s="29" t="n">
        <v>9</v>
      </c>
      <c r="F12" s="27" t="n">
        <f aca="false">A12+128600</f>
        <v>10064663</v>
      </c>
      <c r="G12" s="30" t="n">
        <f aca="false">A12+150200</f>
        <v>10086263</v>
      </c>
    </row>
    <row r="13" customFormat="false" ht="15.85" hidden="false" customHeight="false" outlineLevel="0" collapsed="false">
      <c r="A13" s="26" t="n">
        <v>10013843</v>
      </c>
      <c r="B13" s="27" t="n">
        <v>10015433</v>
      </c>
      <c r="C13" s="28" t="n">
        <f aca="false">D13/E13</f>
        <v>0.333333333333333</v>
      </c>
      <c r="D13" s="29" t="n">
        <v>3</v>
      </c>
      <c r="E13" s="29" t="n">
        <v>9</v>
      </c>
      <c r="F13" s="27" t="n">
        <f aca="false">A13+128600</f>
        <v>10142443</v>
      </c>
      <c r="G13" s="30" t="n">
        <f aca="false">A13+150200</f>
        <v>10164043</v>
      </c>
    </row>
    <row r="14" customFormat="false" ht="15.85" hidden="false" customHeight="false" outlineLevel="0" collapsed="false">
      <c r="A14" s="21" t="n">
        <v>10224110</v>
      </c>
      <c r="B14" s="22" t="n">
        <v>10398195</v>
      </c>
      <c r="C14" s="23" t="n">
        <f aca="false">D14/E14</f>
        <v>0.111111111111111</v>
      </c>
      <c r="D14" s="24" t="n">
        <v>1</v>
      </c>
      <c r="E14" s="24" t="n">
        <v>9</v>
      </c>
      <c r="F14" s="22" t="n">
        <f aca="false">A14+128600</f>
        <v>10352710</v>
      </c>
      <c r="G14" s="25" t="n">
        <f aca="false">A14+150200</f>
        <v>10374310</v>
      </c>
    </row>
    <row r="15" customFormat="false" ht="15.85" hidden="false" customHeight="false" outlineLevel="0" collapsed="false">
      <c r="A15" s="26" t="n">
        <v>10238991</v>
      </c>
      <c r="B15" s="27" t="n">
        <v>10239321</v>
      </c>
      <c r="C15" s="28" t="n">
        <f aca="false">D15/E15</f>
        <v>0.333333333333333</v>
      </c>
      <c r="D15" s="29" t="n">
        <v>3</v>
      </c>
      <c r="E15" s="29" t="n">
        <v>9</v>
      </c>
      <c r="F15" s="27" t="n">
        <f aca="false">A15+128600</f>
        <v>10367591</v>
      </c>
      <c r="G15" s="30" t="n">
        <f aca="false">A15+150200</f>
        <v>10389191</v>
      </c>
    </row>
    <row r="16" customFormat="false" ht="15.85" hidden="false" customHeight="false" outlineLevel="0" collapsed="false">
      <c r="A16" s="21" t="n">
        <v>10397331</v>
      </c>
      <c r="B16" s="22" t="n">
        <v>10397719</v>
      </c>
      <c r="C16" s="23" t="n">
        <f aca="false">D16/E16</f>
        <v>0.111111111111111</v>
      </c>
      <c r="D16" s="24" t="n">
        <v>1</v>
      </c>
      <c r="E16" s="24" t="n">
        <v>9</v>
      </c>
      <c r="F16" s="22" t="n">
        <f aca="false">A16+128600</f>
        <v>10525931</v>
      </c>
      <c r="G16" s="25" t="n">
        <f aca="false">A16+150200</f>
        <v>10547531</v>
      </c>
    </row>
    <row r="17" customFormat="false" ht="15.85" hidden="false" customHeight="false" outlineLevel="0" collapsed="false">
      <c r="A17" s="21" t="n">
        <v>10889118</v>
      </c>
      <c r="B17" s="22" t="n">
        <v>10899655</v>
      </c>
      <c r="C17" s="23" t="n">
        <f aca="false">D17/E17</f>
        <v>0</v>
      </c>
      <c r="D17" s="24" t="n">
        <v>0</v>
      </c>
      <c r="E17" s="24" t="n">
        <v>9</v>
      </c>
      <c r="F17" s="22" t="n">
        <f aca="false">A17+128600</f>
        <v>11017718</v>
      </c>
      <c r="G17" s="25" t="n">
        <f aca="false">A17+150200</f>
        <v>11039318</v>
      </c>
    </row>
    <row r="18" customFormat="false" ht="15.85" hidden="false" customHeight="false" outlineLevel="0" collapsed="false">
      <c r="A18" s="21" t="n">
        <v>10915323</v>
      </c>
      <c r="B18" s="22" t="n">
        <v>11443478</v>
      </c>
      <c r="C18" s="23" t="n">
        <f aca="false">D18/E18</f>
        <v>0.111111111111111</v>
      </c>
      <c r="D18" s="24" t="n">
        <v>1</v>
      </c>
      <c r="E18" s="24" t="n">
        <v>9</v>
      </c>
      <c r="F18" s="22" t="n">
        <f aca="false">A18+128600</f>
        <v>11043923</v>
      </c>
      <c r="G18" s="25" t="n">
        <f aca="false">A18+150200</f>
        <v>11065523</v>
      </c>
    </row>
    <row r="19" customFormat="false" ht="15.85" hidden="false" customHeight="false" outlineLevel="0" collapsed="false">
      <c r="A19" s="21" t="n">
        <v>11030019</v>
      </c>
      <c r="B19" s="22" t="n">
        <v>11030376</v>
      </c>
      <c r="C19" s="23" t="n">
        <f aca="false">D19/E19</f>
        <v>0.111111111111111</v>
      </c>
      <c r="D19" s="24" t="n">
        <v>1</v>
      </c>
      <c r="E19" s="24" t="n">
        <v>9</v>
      </c>
      <c r="F19" s="22" t="n">
        <f aca="false">A19+128600</f>
        <v>11158619</v>
      </c>
      <c r="G19" s="25" t="n">
        <f aca="false">A19+150200</f>
        <v>11180219</v>
      </c>
    </row>
    <row r="20" customFormat="false" ht="15.85" hidden="false" customHeight="false" outlineLevel="0" collapsed="false">
      <c r="A20" s="26" t="n">
        <v>11536005</v>
      </c>
      <c r="B20" s="27" t="n">
        <v>11553527</v>
      </c>
      <c r="C20" s="28" t="n">
        <f aca="false">D20/E20</f>
        <v>0.333333333333333</v>
      </c>
      <c r="D20" s="29" t="n">
        <v>3</v>
      </c>
      <c r="E20" s="29" t="n">
        <v>9</v>
      </c>
      <c r="F20" s="27" t="n">
        <f aca="false">A20+128600</f>
        <v>11664605</v>
      </c>
      <c r="G20" s="30" t="n">
        <f aca="false">A20+150200</f>
        <v>11686205</v>
      </c>
    </row>
    <row r="21" customFormat="false" ht="15.85" hidden="false" customHeight="false" outlineLevel="0" collapsed="false">
      <c r="A21" s="21" t="n">
        <v>11916242</v>
      </c>
      <c r="B21" s="22" t="n">
        <v>12500186</v>
      </c>
      <c r="C21" s="23" t="n">
        <f aca="false">D21/E21</f>
        <v>0.222222222222222</v>
      </c>
      <c r="D21" s="24" t="n">
        <v>2</v>
      </c>
      <c r="E21" s="24" t="n">
        <v>9</v>
      </c>
      <c r="F21" s="22" t="n">
        <f aca="false">A21+128600</f>
        <v>12044842</v>
      </c>
      <c r="G21" s="25" t="n">
        <f aca="false">A21+150200</f>
        <v>12066442</v>
      </c>
    </row>
    <row r="22" customFormat="false" ht="15.85" hidden="false" customHeight="false" outlineLevel="0" collapsed="false">
      <c r="A22" s="21" t="n">
        <v>11934547</v>
      </c>
      <c r="B22" s="22" t="n">
        <v>11934832</v>
      </c>
      <c r="C22" s="23" t="n">
        <f aca="false">D22/E22</f>
        <v>0.111111111111111</v>
      </c>
      <c r="D22" s="24" t="n">
        <v>1</v>
      </c>
      <c r="E22" s="24" t="n">
        <v>9</v>
      </c>
      <c r="F22" s="22" t="n">
        <f aca="false">A22+128600</f>
        <v>12063147</v>
      </c>
      <c r="G22" s="25" t="n">
        <f aca="false">A22+150200</f>
        <v>12084747</v>
      </c>
    </row>
    <row r="23" customFormat="false" ht="15.85" hidden="false" customHeight="false" outlineLevel="0" collapsed="false">
      <c r="A23" s="21" t="n">
        <v>12569187</v>
      </c>
      <c r="B23" s="22" t="n">
        <v>12601996</v>
      </c>
      <c r="C23" s="23" t="n">
        <f aca="false">D23/E23</f>
        <v>0</v>
      </c>
      <c r="D23" s="24" t="n">
        <v>0</v>
      </c>
      <c r="E23" s="24" t="n">
        <v>5</v>
      </c>
      <c r="F23" s="22" t="n">
        <f aca="false">A23+128600</f>
        <v>12697787</v>
      </c>
      <c r="G23" s="25" t="n">
        <f aca="false">A23+150200</f>
        <v>12719387</v>
      </c>
    </row>
    <row r="24" customFormat="false" ht="15.85" hidden="false" customHeight="false" outlineLevel="0" collapsed="false">
      <c r="A24" s="16" t="n">
        <v>12813408</v>
      </c>
      <c r="B24" s="17" t="n">
        <v>12822457</v>
      </c>
      <c r="C24" s="18" t="n">
        <f aca="false">D24/E24</f>
        <v>0.777777777777778</v>
      </c>
      <c r="D24" s="19" t="n">
        <v>7</v>
      </c>
      <c r="E24" s="19" t="n">
        <v>9</v>
      </c>
      <c r="F24" s="17" t="n">
        <f aca="false">A24+128600</f>
        <v>12942008</v>
      </c>
      <c r="G24" s="20" t="n">
        <f aca="false">A24+150200</f>
        <v>12963608</v>
      </c>
    </row>
    <row r="25" customFormat="false" ht="15.85" hidden="false" customHeight="false" outlineLevel="0" collapsed="false">
      <c r="A25" s="16" t="n">
        <v>13044743</v>
      </c>
      <c r="B25" s="17" t="n">
        <v>13081181</v>
      </c>
      <c r="C25" s="18" t="n">
        <f aca="false">D25/E25</f>
        <v>1</v>
      </c>
      <c r="D25" s="19" t="n">
        <v>9</v>
      </c>
      <c r="E25" s="19" t="n">
        <v>9</v>
      </c>
      <c r="F25" s="17" t="n">
        <f aca="false">A25+128600</f>
        <v>13173343</v>
      </c>
      <c r="G25" s="20" t="n">
        <f aca="false">A25+150200</f>
        <v>13194943</v>
      </c>
    </row>
    <row r="26" customFormat="false" ht="15.85" hidden="false" customHeight="false" outlineLevel="0" collapsed="false">
      <c r="A26" s="16" t="n">
        <v>13071351</v>
      </c>
      <c r="B26" s="17" t="n">
        <v>13071729</v>
      </c>
      <c r="C26" s="18" t="n">
        <f aca="false">D26/E26</f>
        <v>0.777777777777778</v>
      </c>
      <c r="D26" s="19" t="n">
        <v>7</v>
      </c>
      <c r="E26" s="19" t="n">
        <v>9</v>
      </c>
      <c r="F26" s="17" t="n">
        <f aca="false">A26+128600</f>
        <v>13199951</v>
      </c>
      <c r="G26" s="20" t="n">
        <f aca="false">A26+150200</f>
        <v>13221551</v>
      </c>
    </row>
    <row r="27" customFormat="false" ht="15.85" hidden="false" customHeight="false" outlineLevel="0" collapsed="false">
      <c r="A27" s="16" t="n">
        <v>13430899</v>
      </c>
      <c r="B27" s="17" t="n">
        <v>13448014</v>
      </c>
      <c r="C27" s="18" t="n">
        <f aca="false">D27/E27</f>
        <v>1</v>
      </c>
      <c r="D27" s="19" t="n">
        <v>9</v>
      </c>
      <c r="E27" s="19" t="n">
        <v>9</v>
      </c>
      <c r="F27" s="17" t="n">
        <f aca="false">A27+128600</f>
        <v>13559499</v>
      </c>
      <c r="G27" s="20" t="n">
        <f aca="false">A27+150200</f>
        <v>13581099</v>
      </c>
    </row>
    <row r="28" customFormat="false" ht="15.85" hidden="false" customHeight="false" outlineLevel="0" collapsed="false">
      <c r="A28" s="16" t="n">
        <v>13466997</v>
      </c>
      <c r="B28" s="17" t="n">
        <v>13487419</v>
      </c>
      <c r="C28" s="18" t="n">
        <f aca="false">D28/E28</f>
        <v>1</v>
      </c>
      <c r="D28" s="19" t="n">
        <v>9</v>
      </c>
      <c r="E28" s="19" t="n">
        <v>9</v>
      </c>
      <c r="F28" s="17" t="n">
        <f aca="false">A28+128600</f>
        <v>13595597</v>
      </c>
      <c r="G28" s="20" t="n">
        <f aca="false">A28+150200</f>
        <v>13617197</v>
      </c>
    </row>
    <row r="29" customFormat="false" ht="15.85" hidden="false" customHeight="false" outlineLevel="0" collapsed="false">
      <c r="A29" s="16" t="n">
        <v>13490021</v>
      </c>
      <c r="B29" s="17" t="n">
        <v>13512374</v>
      </c>
      <c r="C29" s="18" t="n">
        <f aca="false">D29/E29</f>
        <v>1</v>
      </c>
      <c r="D29" s="19" t="n">
        <v>9</v>
      </c>
      <c r="E29" s="19" t="n">
        <v>9</v>
      </c>
      <c r="F29" s="17" t="n">
        <f aca="false">A29+128600</f>
        <v>13618621</v>
      </c>
      <c r="G29" s="20" t="n">
        <f aca="false">A29+150200</f>
        <v>13640221</v>
      </c>
    </row>
    <row r="30" customFormat="false" ht="15.85" hidden="false" customHeight="false" outlineLevel="0" collapsed="false">
      <c r="A30" s="16" t="n">
        <v>13512536</v>
      </c>
      <c r="B30" s="17" t="n">
        <v>13547127</v>
      </c>
      <c r="C30" s="18" t="n">
        <f aca="false">D30/E30</f>
        <v>1</v>
      </c>
      <c r="D30" s="19" t="n">
        <v>6</v>
      </c>
      <c r="E30" s="19" t="n">
        <v>6</v>
      </c>
      <c r="F30" s="17" t="n">
        <f aca="false">A30+128600</f>
        <v>13641136</v>
      </c>
      <c r="G30" s="20" t="n">
        <f aca="false">A30+150200</f>
        <v>13662736</v>
      </c>
    </row>
    <row r="31" customFormat="false" ht="15.85" hidden="false" customHeight="false" outlineLevel="0" collapsed="false">
      <c r="A31" s="16" t="n">
        <v>13548806</v>
      </c>
      <c r="B31" s="17" t="n">
        <v>13716488</v>
      </c>
      <c r="C31" s="18" t="n">
        <f aca="false">D31/E31</f>
        <v>0.888888888888889</v>
      </c>
      <c r="D31" s="19" t="n">
        <v>8</v>
      </c>
      <c r="E31" s="19" t="n">
        <v>9</v>
      </c>
      <c r="F31" s="17" t="n">
        <f aca="false">A31+128600</f>
        <v>13677406</v>
      </c>
      <c r="G31" s="20" t="n">
        <f aca="false">A31+150200</f>
        <v>13699006</v>
      </c>
    </row>
    <row r="32" customFormat="false" ht="15.85" hidden="false" customHeight="false" outlineLevel="0" collapsed="false">
      <c r="A32" s="16" t="n">
        <v>13556895</v>
      </c>
      <c r="B32" s="17" t="n">
        <v>13557292</v>
      </c>
      <c r="C32" s="18" t="n">
        <f aca="false">D32/E32</f>
        <v>1</v>
      </c>
      <c r="D32" s="19" t="n">
        <v>9</v>
      </c>
      <c r="E32" s="19" t="n">
        <v>9</v>
      </c>
      <c r="F32" s="17" t="n">
        <f aca="false">A32+128600</f>
        <v>13685495</v>
      </c>
      <c r="G32" s="20" t="n">
        <f aca="false">A32+150200</f>
        <v>13707095</v>
      </c>
    </row>
    <row r="33" customFormat="false" ht="15.85" hidden="false" customHeight="false" outlineLevel="0" collapsed="false">
      <c r="A33" s="16" t="n">
        <v>13772392</v>
      </c>
      <c r="B33" s="17" t="n">
        <v>13772739</v>
      </c>
      <c r="C33" s="18" t="n">
        <f aca="false">D33/E33</f>
        <v>1</v>
      </c>
      <c r="D33" s="19" t="n">
        <v>9</v>
      </c>
      <c r="E33" s="19" t="n">
        <v>9</v>
      </c>
      <c r="F33" s="17" t="n">
        <f aca="false">A33+128600</f>
        <v>13900992</v>
      </c>
      <c r="G33" s="20" t="n">
        <f aca="false">A33+150200</f>
        <v>13922592</v>
      </c>
    </row>
    <row r="34" customFormat="false" ht="15.85" hidden="false" customHeight="false" outlineLevel="0" collapsed="false">
      <c r="A34" s="16" t="n">
        <v>13786054</v>
      </c>
      <c r="B34" s="17" t="n">
        <v>13807668</v>
      </c>
      <c r="C34" s="18" t="n">
        <f aca="false">D34/E34</f>
        <v>1</v>
      </c>
      <c r="D34" s="19" t="n">
        <v>9</v>
      </c>
      <c r="E34" s="19" t="n">
        <v>9</v>
      </c>
      <c r="F34" s="17" t="n">
        <f aca="false">A34+128600</f>
        <v>13914654</v>
      </c>
      <c r="G34" s="20" t="n">
        <f aca="false">A34+150200</f>
        <v>13936254</v>
      </c>
    </row>
    <row r="35" customFormat="false" ht="15.85" hidden="false" customHeight="false" outlineLevel="0" collapsed="false">
      <c r="A35" s="21" t="n">
        <v>14307306</v>
      </c>
      <c r="B35" s="22" t="n">
        <v>14509586</v>
      </c>
      <c r="C35" s="23" t="n">
        <f aca="false">D35/E35</f>
        <v>0.111111111111111</v>
      </c>
      <c r="D35" s="24" t="n">
        <v>1</v>
      </c>
      <c r="E35" s="24" t="n">
        <v>9</v>
      </c>
      <c r="F35" s="22" t="n">
        <f aca="false">A35+128600</f>
        <v>14435906</v>
      </c>
      <c r="G35" s="25" t="n">
        <f aca="false">A35+150200</f>
        <v>14457506</v>
      </c>
    </row>
    <row r="36" customFormat="false" ht="15.85" hidden="false" customHeight="false" outlineLevel="0" collapsed="false">
      <c r="A36" s="21" t="n">
        <v>14621185</v>
      </c>
      <c r="B36" s="22" t="n">
        <v>14650848</v>
      </c>
      <c r="C36" s="23" t="n">
        <f aca="false">D36/E36</f>
        <v>0</v>
      </c>
      <c r="D36" s="24" t="n">
        <v>0</v>
      </c>
      <c r="E36" s="24" t="n">
        <v>9</v>
      </c>
      <c r="F36" s="22" t="n">
        <f aca="false">A36+128600</f>
        <v>14749785</v>
      </c>
      <c r="G36" s="25" t="n">
        <f aca="false">A36+150200</f>
        <v>14771385</v>
      </c>
    </row>
    <row r="37" customFormat="false" ht="15.85" hidden="false" customHeight="false" outlineLevel="0" collapsed="false">
      <c r="A37" s="21" t="n">
        <v>14651219</v>
      </c>
      <c r="B37" s="22" t="n">
        <v>14699113</v>
      </c>
      <c r="C37" s="23" t="n">
        <f aca="false">D37/E37</f>
        <v>0</v>
      </c>
      <c r="D37" s="24" t="n">
        <v>0</v>
      </c>
      <c r="E37" s="24" t="n">
        <v>9</v>
      </c>
      <c r="F37" s="22" t="n">
        <f aca="false">A37+128600</f>
        <v>14779819</v>
      </c>
      <c r="G37" s="25" t="n">
        <f aca="false">A37+150200</f>
        <v>14801419</v>
      </c>
    </row>
    <row r="38" customFormat="false" ht="15.85" hidden="false" customHeight="false" outlineLevel="0" collapsed="false">
      <c r="A38" s="26" t="n">
        <v>15059489</v>
      </c>
      <c r="B38" s="27" t="n">
        <v>15093403</v>
      </c>
      <c r="C38" s="28" t="n">
        <f aca="false">D38/E38</f>
        <v>0.333333333333333</v>
      </c>
      <c r="D38" s="29" t="n">
        <v>3</v>
      </c>
      <c r="E38" s="29" t="n">
        <v>9</v>
      </c>
      <c r="F38" s="27" t="n">
        <f aca="false">A38+128600</f>
        <v>15188089</v>
      </c>
      <c r="G38" s="30" t="n">
        <f aca="false">A38+150200</f>
        <v>15209689</v>
      </c>
    </row>
    <row r="39" customFormat="false" ht="15.85" hidden="false" customHeight="false" outlineLevel="0" collapsed="false">
      <c r="A39" s="21" t="n">
        <v>15097236</v>
      </c>
      <c r="B39" s="22" t="n">
        <v>15113302</v>
      </c>
      <c r="C39" s="23" t="n">
        <f aca="false">D39/E39</f>
        <v>0</v>
      </c>
      <c r="D39" s="24" t="n">
        <v>0</v>
      </c>
      <c r="E39" s="24" t="n">
        <v>9</v>
      </c>
      <c r="F39" s="22" t="n">
        <f aca="false">A39+128600</f>
        <v>15225836</v>
      </c>
      <c r="G39" s="25" t="n">
        <f aca="false">A39+150200</f>
        <v>15247436</v>
      </c>
    </row>
    <row r="40" customFormat="false" ht="15.85" hidden="false" customHeight="false" outlineLevel="0" collapsed="false">
      <c r="A40" s="21" t="n">
        <v>15105416</v>
      </c>
      <c r="B40" s="22" t="n">
        <v>15106735</v>
      </c>
      <c r="C40" s="23" t="n">
        <f aca="false">D40/E40</f>
        <v>0.111111111111111</v>
      </c>
      <c r="D40" s="24" t="n">
        <v>1</v>
      </c>
      <c r="E40" s="24" t="n">
        <v>9</v>
      </c>
      <c r="F40" s="22" t="n">
        <f aca="false">A40+128600</f>
        <v>15234016</v>
      </c>
      <c r="G40" s="25" t="n">
        <f aca="false">A40+150200</f>
        <v>15255616</v>
      </c>
    </row>
    <row r="41" customFormat="false" ht="15.85" hidden="false" customHeight="false" outlineLevel="0" collapsed="false">
      <c r="A41" s="16" t="n">
        <v>15162582</v>
      </c>
      <c r="B41" s="17" t="n">
        <v>15271016</v>
      </c>
      <c r="C41" s="18" t="n">
        <f aca="false">D41/E41</f>
        <v>1</v>
      </c>
      <c r="D41" s="19" t="n">
        <v>9</v>
      </c>
      <c r="E41" s="19" t="n">
        <v>9</v>
      </c>
      <c r="F41" s="17" t="n">
        <f aca="false">A41+128600</f>
        <v>15291182</v>
      </c>
      <c r="G41" s="20" t="n">
        <f aca="false">A41+150200</f>
        <v>15312782</v>
      </c>
    </row>
    <row r="42" customFormat="false" ht="15.85" hidden="false" customHeight="false" outlineLevel="0" collapsed="false">
      <c r="A42" s="16" t="n">
        <v>15405107</v>
      </c>
      <c r="B42" s="17" t="n">
        <v>15442811</v>
      </c>
      <c r="C42" s="18" t="n">
        <f aca="false">D42/E42</f>
        <v>1</v>
      </c>
      <c r="D42" s="19" t="n">
        <v>9</v>
      </c>
      <c r="E42" s="19" t="n">
        <v>9</v>
      </c>
      <c r="F42" s="17" t="n">
        <f aca="false">A42+128600</f>
        <v>15533707</v>
      </c>
      <c r="G42" s="20" t="n">
        <f aca="false">A42+150200</f>
        <v>15555307</v>
      </c>
    </row>
    <row r="43" customFormat="false" ht="15.85" hidden="false" customHeight="false" outlineLevel="0" collapsed="false">
      <c r="A43" s="16" t="n">
        <v>15480672</v>
      </c>
      <c r="B43" s="17" t="n">
        <v>15481140</v>
      </c>
      <c r="C43" s="18" t="n">
        <f aca="false">D43/E43</f>
        <v>1</v>
      </c>
      <c r="D43" s="19" t="n">
        <v>9</v>
      </c>
      <c r="E43" s="19" t="n">
        <v>9</v>
      </c>
      <c r="F43" s="17" t="n">
        <f aca="false">A43+128600</f>
        <v>15609272</v>
      </c>
      <c r="G43" s="20" t="n">
        <f aca="false">A43+150200</f>
        <v>15630872</v>
      </c>
    </row>
    <row r="44" customFormat="false" ht="15.85" hidden="false" customHeight="false" outlineLevel="0" collapsed="false">
      <c r="A44" s="16" t="n">
        <v>15516081</v>
      </c>
      <c r="B44" s="17" t="n">
        <v>15562315</v>
      </c>
      <c r="C44" s="18" t="n">
        <f aca="false">D44/E44</f>
        <v>1</v>
      </c>
      <c r="D44" s="19" t="n">
        <v>9</v>
      </c>
      <c r="E44" s="19" t="n">
        <v>9</v>
      </c>
      <c r="F44" s="17" t="n">
        <f aca="false">A44+128600</f>
        <v>15644681</v>
      </c>
      <c r="G44" s="20" t="n">
        <f aca="false">A44+150200</f>
        <v>15666281</v>
      </c>
    </row>
    <row r="45" customFormat="false" ht="15.85" hidden="false" customHeight="false" outlineLevel="0" collapsed="false">
      <c r="A45" s="16" t="n">
        <v>15603585</v>
      </c>
      <c r="B45" s="17" t="n">
        <v>15632757</v>
      </c>
      <c r="C45" s="18" t="n">
        <f aca="false">D45/E45</f>
        <v>1</v>
      </c>
      <c r="D45" s="19" t="n">
        <v>9</v>
      </c>
      <c r="E45" s="19" t="n">
        <v>9</v>
      </c>
      <c r="F45" s="17" t="n">
        <f aca="false">A45+128600</f>
        <v>15732185</v>
      </c>
      <c r="G45" s="20" t="n">
        <f aca="false">A45+150200</f>
        <v>15753785</v>
      </c>
    </row>
    <row r="46" customFormat="false" ht="15.85" hidden="false" customHeight="false" outlineLevel="0" collapsed="false">
      <c r="A46" s="16" t="n">
        <v>15614002</v>
      </c>
      <c r="B46" s="17" t="n">
        <v>15614433</v>
      </c>
      <c r="C46" s="18" t="n">
        <f aca="false">D46/E46</f>
        <v>1</v>
      </c>
      <c r="D46" s="19" t="n">
        <v>9</v>
      </c>
      <c r="E46" s="19" t="n">
        <v>9</v>
      </c>
      <c r="F46" s="17" t="n">
        <f aca="false">A46+128600</f>
        <v>15742602</v>
      </c>
      <c r="G46" s="20" t="n">
        <f aca="false">A46+150200</f>
        <v>15764202</v>
      </c>
    </row>
    <row r="47" customFormat="false" ht="15.85" hidden="false" customHeight="false" outlineLevel="0" collapsed="false">
      <c r="A47" s="16" t="n">
        <v>15628315</v>
      </c>
      <c r="B47" s="17" t="n">
        <v>15628774</v>
      </c>
      <c r="C47" s="18" t="n">
        <f aca="false">D47/E47</f>
        <v>1</v>
      </c>
      <c r="D47" s="19" t="n">
        <v>9</v>
      </c>
      <c r="E47" s="19" t="n">
        <v>9</v>
      </c>
      <c r="F47" s="17" t="n">
        <f aca="false">A47+128600</f>
        <v>15756915</v>
      </c>
      <c r="G47" s="20" t="n">
        <f aca="false">A47+150200</f>
        <v>15778515</v>
      </c>
    </row>
    <row r="48" customFormat="false" ht="15.85" hidden="false" customHeight="false" outlineLevel="0" collapsed="false">
      <c r="A48" s="26" t="n">
        <v>15901335</v>
      </c>
      <c r="B48" s="27" t="n">
        <v>15930598</v>
      </c>
      <c r="C48" s="28" t="n">
        <f aca="false">D48/E48</f>
        <v>0.666666666666667</v>
      </c>
      <c r="D48" s="29" t="n">
        <v>6</v>
      </c>
      <c r="E48" s="29" t="n">
        <v>9</v>
      </c>
      <c r="F48" s="27" t="n">
        <f aca="false">A48+128600</f>
        <v>16029935</v>
      </c>
      <c r="G48" s="30" t="n">
        <f aca="false">A48+150200</f>
        <v>16051535</v>
      </c>
    </row>
    <row r="49" customFormat="false" ht="15.85" hidden="false" customHeight="false" outlineLevel="0" collapsed="false">
      <c r="A49" s="16" t="n">
        <v>16365782</v>
      </c>
      <c r="B49" s="17" t="n">
        <v>16490700</v>
      </c>
      <c r="C49" s="18" t="n">
        <f aca="false">D49/E49</f>
        <v>1</v>
      </c>
      <c r="D49" s="19" t="n">
        <v>9</v>
      </c>
      <c r="E49" s="19" t="n">
        <v>9</v>
      </c>
      <c r="F49" s="17" t="n">
        <f aca="false">A49+128600</f>
        <v>16494382</v>
      </c>
      <c r="G49" s="20" t="n">
        <f aca="false">A49+150200</f>
        <v>16515982</v>
      </c>
    </row>
    <row r="50" customFormat="false" ht="15.85" hidden="false" customHeight="false" outlineLevel="0" collapsed="false">
      <c r="A50" s="16" t="n">
        <v>16370147</v>
      </c>
      <c r="B50" s="17" t="n">
        <v>16370651</v>
      </c>
      <c r="C50" s="18" t="n">
        <f aca="false">D50/E50</f>
        <v>1</v>
      </c>
      <c r="D50" s="19" t="n">
        <v>9</v>
      </c>
      <c r="E50" s="19" t="n">
        <v>9</v>
      </c>
      <c r="F50" s="17" t="n">
        <f aca="false">A50+128600</f>
        <v>16498747</v>
      </c>
      <c r="G50" s="20" t="n">
        <f aca="false">A50+150200</f>
        <v>16520347</v>
      </c>
    </row>
    <row r="51" customFormat="false" ht="15.85" hidden="false" customHeight="false" outlineLevel="0" collapsed="false">
      <c r="A51" s="16" t="n">
        <v>16427937</v>
      </c>
      <c r="B51" s="17" t="n">
        <v>16432448</v>
      </c>
      <c r="C51" s="18" t="n">
        <f aca="false">D51/E51</f>
        <v>1</v>
      </c>
      <c r="D51" s="19" t="n">
        <v>9</v>
      </c>
      <c r="E51" s="19" t="n">
        <v>9</v>
      </c>
      <c r="F51" s="17" t="n">
        <f aca="false">A51+128600</f>
        <v>16556537</v>
      </c>
      <c r="G51" s="20" t="n">
        <f aca="false">A51+150200</f>
        <v>16578137</v>
      </c>
    </row>
    <row r="52" customFormat="false" ht="15.85" hidden="false" customHeight="false" outlineLevel="0" collapsed="false">
      <c r="A52" s="16" t="n">
        <v>16497411</v>
      </c>
      <c r="B52" s="17" t="n">
        <v>16538990</v>
      </c>
      <c r="C52" s="18" t="n">
        <f aca="false">D52/E52</f>
        <v>1</v>
      </c>
      <c r="D52" s="19" t="n">
        <v>9</v>
      </c>
      <c r="E52" s="19" t="n">
        <v>9</v>
      </c>
      <c r="F52" s="17" t="n">
        <f aca="false">A52+128600</f>
        <v>16626011</v>
      </c>
      <c r="G52" s="20" t="n">
        <f aca="false">A52+150200</f>
        <v>16647611</v>
      </c>
    </row>
    <row r="53" customFormat="false" ht="15.85" hidden="false" customHeight="false" outlineLevel="0" collapsed="false">
      <c r="A53" s="16" t="n">
        <v>16564216</v>
      </c>
      <c r="B53" s="17" t="n">
        <v>16619953</v>
      </c>
      <c r="C53" s="18" t="n">
        <f aca="false">D53/E53</f>
        <v>1</v>
      </c>
      <c r="D53" s="19" t="n">
        <v>9</v>
      </c>
      <c r="E53" s="19" t="n">
        <v>9</v>
      </c>
      <c r="F53" s="17" t="n">
        <f aca="false">A53+128600</f>
        <v>16692816</v>
      </c>
      <c r="G53" s="20" t="n">
        <f aca="false">A53+150200</f>
        <v>16714416</v>
      </c>
    </row>
    <row r="54" customFormat="false" ht="15.85" hidden="false" customHeight="false" outlineLevel="0" collapsed="false">
      <c r="A54" s="16" t="n">
        <v>16622433</v>
      </c>
      <c r="B54" s="17" t="n">
        <v>16648094</v>
      </c>
      <c r="C54" s="18" t="n">
        <f aca="false">D54/E54</f>
        <v>1</v>
      </c>
      <c r="D54" s="19" t="n">
        <v>9</v>
      </c>
      <c r="E54" s="19" t="n">
        <v>9</v>
      </c>
      <c r="F54" s="17" t="n">
        <f aca="false">A54+128600</f>
        <v>16751033</v>
      </c>
      <c r="G54" s="20" t="n">
        <f aca="false">A54+150200</f>
        <v>16772633</v>
      </c>
    </row>
    <row r="55" customFormat="false" ht="15.85" hidden="false" customHeight="false" outlineLevel="0" collapsed="false">
      <c r="A55" s="21" t="n">
        <v>16724470</v>
      </c>
      <c r="B55" s="22" t="n">
        <v>16925392</v>
      </c>
      <c r="C55" s="23" t="n">
        <f aca="false">D55/E55</f>
        <v>0.222222222222222</v>
      </c>
      <c r="D55" s="24" t="n">
        <v>2</v>
      </c>
      <c r="E55" s="24" t="n">
        <v>9</v>
      </c>
      <c r="F55" s="22" t="n">
        <f aca="false">A55+128600</f>
        <v>16853070</v>
      </c>
      <c r="G55" s="25" t="n">
        <f aca="false">A55+150200</f>
        <v>16874670</v>
      </c>
    </row>
    <row r="56" customFormat="false" ht="15.85" hidden="false" customHeight="false" outlineLevel="0" collapsed="false">
      <c r="A56" s="26" t="n">
        <v>17153199</v>
      </c>
      <c r="B56" s="27" t="n">
        <v>17513768</v>
      </c>
      <c r="C56" s="28" t="n">
        <f aca="false">D56/E56</f>
        <v>0.333333333333333</v>
      </c>
      <c r="D56" s="29" t="n">
        <v>3</v>
      </c>
      <c r="E56" s="29" t="n">
        <v>9</v>
      </c>
      <c r="F56" s="27" t="n">
        <f aca="false">A56+128600</f>
        <v>17281799</v>
      </c>
      <c r="G56" s="30" t="n">
        <f aca="false">A56+150200</f>
        <v>17303399</v>
      </c>
    </row>
    <row r="57" customFormat="false" ht="15.85" hidden="false" customHeight="false" outlineLevel="0" collapsed="false">
      <c r="A57" s="21" t="n">
        <v>17515285</v>
      </c>
      <c r="B57" s="22" t="n">
        <v>17532759</v>
      </c>
      <c r="C57" s="23" t="n">
        <f aca="false">D57/E57</f>
        <v>0</v>
      </c>
      <c r="D57" s="24" t="n">
        <v>0</v>
      </c>
      <c r="E57" s="24" t="n">
        <v>9</v>
      </c>
      <c r="F57" s="22" t="n">
        <f aca="false">A57+128600</f>
        <v>17643885</v>
      </c>
      <c r="G57" s="25" t="n">
        <f aca="false">A57+150200</f>
        <v>17665485</v>
      </c>
    </row>
    <row r="58" customFormat="false" ht="15.85" hidden="false" customHeight="false" outlineLevel="0" collapsed="false">
      <c r="A58" s="21" t="n">
        <v>17577830</v>
      </c>
      <c r="B58" s="22" t="n">
        <v>17638484</v>
      </c>
      <c r="C58" s="23" t="n">
        <f aca="false">D58/E58</f>
        <v>0</v>
      </c>
      <c r="D58" s="24" t="n">
        <v>0</v>
      </c>
      <c r="E58" s="24" t="n">
        <v>9</v>
      </c>
      <c r="F58" s="22" t="n">
        <f aca="false">A58+128600</f>
        <v>17706430</v>
      </c>
      <c r="G58" s="25" t="n">
        <f aca="false">A58+150200</f>
        <v>17728030</v>
      </c>
    </row>
    <row r="59" customFormat="false" ht="15.85" hidden="false" customHeight="false" outlineLevel="0" collapsed="false">
      <c r="A59" s="21" t="n">
        <v>18017090</v>
      </c>
      <c r="B59" s="22" t="n">
        <v>18132458</v>
      </c>
      <c r="C59" s="23" t="n">
        <f aca="false">D59/E59</f>
        <v>0</v>
      </c>
      <c r="D59" s="24" t="n">
        <v>0</v>
      </c>
      <c r="E59" s="24" t="n">
        <v>9</v>
      </c>
      <c r="F59" s="22" t="n">
        <f aca="false">A59+128600</f>
        <v>18145690</v>
      </c>
      <c r="G59" s="25" t="n">
        <f aca="false">A59+150200</f>
        <v>18167290</v>
      </c>
    </row>
    <row r="60" customFormat="false" ht="15.85" hidden="false" customHeight="false" outlineLevel="0" collapsed="false">
      <c r="A60" s="21" t="n">
        <v>18124098</v>
      </c>
      <c r="B60" s="22" t="n">
        <v>18124310</v>
      </c>
      <c r="C60" s="23" t="n">
        <f aca="false">D60/E60</f>
        <v>0</v>
      </c>
      <c r="D60" s="24" t="n">
        <v>0</v>
      </c>
      <c r="E60" s="24" t="n">
        <v>9</v>
      </c>
      <c r="F60" s="22" t="n">
        <f aca="false">A60+128600</f>
        <v>18252698</v>
      </c>
      <c r="G60" s="25" t="n">
        <f aca="false">A60+150200</f>
        <v>18274298</v>
      </c>
    </row>
    <row r="61" customFormat="false" ht="15.85" hidden="false" customHeight="false" outlineLevel="0" collapsed="false">
      <c r="A61" s="21" t="n">
        <v>18203413</v>
      </c>
      <c r="B61" s="22" t="n">
        <v>18431404</v>
      </c>
      <c r="C61" s="23" t="n">
        <f aca="false">D61/E61</f>
        <v>0.222222222222222</v>
      </c>
      <c r="D61" s="24" t="n">
        <v>2</v>
      </c>
      <c r="E61" s="24" t="n">
        <v>9</v>
      </c>
      <c r="F61" s="22" t="n">
        <f aca="false">A61+128600</f>
        <v>18332013</v>
      </c>
      <c r="G61" s="25" t="n">
        <f aca="false">A61+150200</f>
        <v>18353613</v>
      </c>
    </row>
    <row r="62" customFormat="false" ht="15.85" hidden="false" customHeight="false" outlineLevel="0" collapsed="false">
      <c r="A62" s="21" t="n">
        <v>18389314</v>
      </c>
      <c r="B62" s="22" t="n">
        <v>18390443</v>
      </c>
      <c r="C62" s="23" t="n">
        <f aca="false">D62/E62</f>
        <v>0.222222222222222</v>
      </c>
      <c r="D62" s="24" t="n">
        <v>2</v>
      </c>
      <c r="E62" s="24" t="n">
        <v>9</v>
      </c>
      <c r="F62" s="22" t="n">
        <f aca="false">A62+128600</f>
        <v>18517914</v>
      </c>
      <c r="G62" s="25" t="n">
        <f aca="false">A62+150200</f>
        <v>18539514</v>
      </c>
    </row>
    <row r="63" customFormat="false" ht="15.85" hidden="false" customHeight="false" outlineLevel="0" collapsed="false">
      <c r="A63" s="21" t="n">
        <v>18410794</v>
      </c>
      <c r="B63" s="22" t="n">
        <v>18413409</v>
      </c>
      <c r="C63" s="23" t="n">
        <f aca="false">D63/E63</f>
        <v>0.222222222222222</v>
      </c>
      <c r="D63" s="24" t="n">
        <v>2</v>
      </c>
      <c r="E63" s="24" t="n">
        <v>9</v>
      </c>
      <c r="F63" s="22" t="n">
        <f aca="false">A63+128600</f>
        <v>18539394</v>
      </c>
      <c r="G63" s="25" t="n">
        <f aca="false">A63+150200</f>
        <v>18560994</v>
      </c>
    </row>
    <row r="64" customFormat="false" ht="15.85" hidden="false" customHeight="false" outlineLevel="0" collapsed="false">
      <c r="A64" s="21" t="n">
        <v>18417693</v>
      </c>
      <c r="B64" s="22" t="n">
        <v>18449860</v>
      </c>
      <c r="C64" s="23" t="n">
        <f aca="false">D64/E64</f>
        <v>0.222222222222222</v>
      </c>
      <c r="D64" s="24" t="n">
        <v>2</v>
      </c>
      <c r="E64" s="24" t="n">
        <v>9</v>
      </c>
      <c r="F64" s="22" t="n">
        <f aca="false">A64+128600</f>
        <v>18546293</v>
      </c>
      <c r="G64" s="25" t="n">
        <f aca="false">A64+150200</f>
        <v>18567893</v>
      </c>
    </row>
    <row r="65" customFormat="false" ht="15.85" hidden="false" customHeight="false" outlineLevel="0" collapsed="false">
      <c r="A65" s="21" t="n">
        <v>18670747</v>
      </c>
      <c r="B65" s="22" t="n">
        <v>18761924</v>
      </c>
      <c r="C65" s="23" t="n">
        <f aca="false">D65/E65</f>
        <v>0.222222222222222</v>
      </c>
      <c r="D65" s="24" t="n">
        <v>2</v>
      </c>
      <c r="E65" s="24" t="n">
        <v>9</v>
      </c>
      <c r="F65" s="22" t="n">
        <f aca="false">A65+128600</f>
        <v>18799347</v>
      </c>
      <c r="G65" s="25" t="n">
        <f aca="false">A65+150200</f>
        <v>18820947</v>
      </c>
    </row>
    <row r="66" customFormat="false" ht="15.85" hidden="false" customHeight="false" outlineLevel="0" collapsed="false">
      <c r="A66" s="21" t="n">
        <v>18863600</v>
      </c>
      <c r="B66" s="22" t="n">
        <v>18864253</v>
      </c>
      <c r="C66" s="23" t="n">
        <f aca="false">D66/E66</f>
        <v>0</v>
      </c>
      <c r="D66" s="24" t="n">
        <v>0</v>
      </c>
      <c r="E66" s="24" t="n">
        <v>9</v>
      </c>
      <c r="F66" s="22" t="n">
        <f aca="false">A66+128600</f>
        <v>18992200</v>
      </c>
      <c r="G66" s="25" t="n">
        <f aca="false">A66+150200</f>
        <v>19013800</v>
      </c>
    </row>
    <row r="67" customFormat="false" ht="15.85" hidden="false" customHeight="false" outlineLevel="0" collapsed="false">
      <c r="A67" s="21" t="n">
        <v>18867606</v>
      </c>
      <c r="B67" s="22" t="n">
        <v>18874185</v>
      </c>
      <c r="C67" s="23" t="n">
        <f aca="false">D67/E67</f>
        <v>0</v>
      </c>
      <c r="D67" s="24" t="n">
        <v>0</v>
      </c>
      <c r="E67" s="24" t="n">
        <v>9</v>
      </c>
      <c r="F67" s="22" t="n">
        <f aca="false">A67+128600</f>
        <v>18996206</v>
      </c>
      <c r="G67" s="25" t="n">
        <f aca="false">A67+150200</f>
        <v>19017806</v>
      </c>
    </row>
    <row r="68" customFormat="false" ht="15.85" hidden="false" customHeight="false" outlineLevel="0" collapsed="false">
      <c r="A68" s="21" t="n">
        <v>19121707</v>
      </c>
      <c r="B68" s="22" t="n">
        <v>19137622</v>
      </c>
      <c r="C68" s="23" t="n">
        <f aca="false">D68/E68</f>
        <v>0</v>
      </c>
      <c r="D68" s="24" t="n">
        <v>0</v>
      </c>
      <c r="E68" s="24" t="n">
        <v>6</v>
      </c>
      <c r="F68" s="22" t="n">
        <f aca="false">A68+128600</f>
        <v>19250307</v>
      </c>
      <c r="G68" s="25" t="n">
        <f aca="false">A68+150200</f>
        <v>19271907</v>
      </c>
    </row>
    <row r="69" customFormat="false" ht="15.85" hidden="false" customHeight="false" outlineLevel="0" collapsed="false">
      <c r="A69" s="26" t="n">
        <v>19313176</v>
      </c>
      <c r="B69" s="27" t="n">
        <v>19665376</v>
      </c>
      <c r="C69" s="28" t="n">
        <f aca="false">D69/E69</f>
        <v>0.444444444444444</v>
      </c>
      <c r="D69" s="29" t="n">
        <v>4</v>
      </c>
      <c r="E69" s="29" t="n">
        <v>9</v>
      </c>
      <c r="F69" s="27" t="n">
        <f aca="false">A69+128600</f>
        <v>19441776</v>
      </c>
      <c r="G69" s="30" t="n">
        <f aca="false">A69+150200</f>
        <v>19463376</v>
      </c>
    </row>
    <row r="70" customFormat="false" ht="15.85" hidden="false" customHeight="false" outlineLevel="0" collapsed="false">
      <c r="A70" s="21" t="n">
        <v>19358732</v>
      </c>
      <c r="B70" s="22" t="n">
        <v>19359244</v>
      </c>
      <c r="C70" s="23" t="n">
        <f aca="false">D70/E70</f>
        <v>0.222222222222222</v>
      </c>
      <c r="D70" s="24" t="n">
        <v>2</v>
      </c>
      <c r="E70" s="24" t="n">
        <v>9</v>
      </c>
      <c r="F70" s="22" t="n">
        <f aca="false">A70+128600</f>
        <v>19487332</v>
      </c>
      <c r="G70" s="25" t="n">
        <f aca="false">A70+150200</f>
        <v>19508932</v>
      </c>
    </row>
    <row r="71" customFormat="false" ht="15.85" hidden="false" customHeight="false" outlineLevel="0" collapsed="false">
      <c r="A71" s="21" t="n">
        <v>19694033</v>
      </c>
      <c r="B71" s="22" t="n">
        <v>19744081</v>
      </c>
      <c r="C71" s="23" t="n">
        <f aca="false">D71/E71</f>
        <v>0.111111111111111</v>
      </c>
      <c r="D71" s="24" t="n">
        <v>1</v>
      </c>
      <c r="E71" s="24" t="n">
        <v>9</v>
      </c>
      <c r="F71" s="22" t="n">
        <f aca="false">A71+128600</f>
        <v>19822633</v>
      </c>
      <c r="G71" s="25" t="n">
        <f aca="false">A71+150200</f>
        <v>19844233</v>
      </c>
    </row>
    <row r="72" customFormat="false" ht="15.85" hidden="false" customHeight="false" outlineLevel="0" collapsed="false">
      <c r="A72" s="21" t="n">
        <v>19784885</v>
      </c>
      <c r="B72" s="22" t="n">
        <v>19894673</v>
      </c>
      <c r="C72" s="23" t="n">
        <f aca="false">D72/E72</f>
        <v>0</v>
      </c>
      <c r="D72" s="24" t="n">
        <v>0</v>
      </c>
      <c r="E72" s="24" t="n">
        <v>9</v>
      </c>
      <c r="F72" s="22" t="n">
        <f aca="false">A72+128600</f>
        <v>19913485</v>
      </c>
      <c r="G72" s="25" t="n">
        <f aca="false">A72+150200</f>
        <v>19935085</v>
      </c>
    </row>
    <row r="73" customFormat="false" ht="15.85" hidden="false" customHeight="false" outlineLevel="0" collapsed="false">
      <c r="A73" s="16" t="n">
        <v>19905514</v>
      </c>
      <c r="B73" s="17" t="n">
        <v>19919584</v>
      </c>
      <c r="C73" s="18" t="n">
        <f aca="false">D73/E73</f>
        <v>1</v>
      </c>
      <c r="D73" s="19" t="n">
        <v>9</v>
      </c>
      <c r="E73" s="19" t="n">
        <v>9</v>
      </c>
      <c r="F73" s="17" t="n">
        <f aca="false">A73+128600</f>
        <v>20034114</v>
      </c>
      <c r="G73" s="20" t="n">
        <f aca="false">A73+150200</f>
        <v>20055714</v>
      </c>
    </row>
    <row r="74" customFormat="false" ht="15.85" hidden="false" customHeight="false" outlineLevel="0" collapsed="false">
      <c r="A74" s="21" t="n">
        <v>19933136</v>
      </c>
      <c r="B74" s="22" t="n">
        <v>20044407</v>
      </c>
      <c r="C74" s="23" t="n">
        <f aca="false">D74/E74</f>
        <v>0</v>
      </c>
      <c r="D74" s="24" t="n">
        <v>0</v>
      </c>
      <c r="E74" s="24" t="n">
        <v>9</v>
      </c>
      <c r="F74" s="22" t="n">
        <f aca="false">A74+128600</f>
        <v>20061736</v>
      </c>
      <c r="G74" s="25" t="n">
        <f aca="false">A74+150200</f>
        <v>20083336</v>
      </c>
    </row>
    <row r="75" customFormat="false" ht="15.85" hidden="false" customHeight="false" outlineLevel="0" collapsed="false">
      <c r="A75" s="21" t="n">
        <v>21634259</v>
      </c>
      <c r="B75" s="22" t="n">
        <v>21635378</v>
      </c>
      <c r="C75" s="23" t="n">
        <f aca="false">D75/E75</f>
        <v>0</v>
      </c>
      <c r="D75" s="24" t="n">
        <v>0</v>
      </c>
      <c r="E75" s="24" t="n">
        <v>9</v>
      </c>
      <c r="F75" s="22" t="n">
        <f aca="false">A75+128600</f>
        <v>21762859</v>
      </c>
      <c r="G75" s="25" t="n">
        <f aca="false">A75+150200</f>
        <v>21784459</v>
      </c>
    </row>
    <row r="76" customFormat="false" ht="15.85" hidden="false" customHeight="false" outlineLevel="0" collapsed="false">
      <c r="A76" s="21" t="n">
        <v>21718524</v>
      </c>
      <c r="B76" s="22" t="n">
        <v>21772611</v>
      </c>
      <c r="C76" s="23" t="n">
        <f aca="false">D76/E76</f>
        <v>0</v>
      </c>
      <c r="D76" s="24" t="n">
        <v>0</v>
      </c>
      <c r="E76" s="24" t="n">
        <v>6</v>
      </c>
      <c r="F76" s="22" t="n">
        <f aca="false">A76+128600</f>
        <v>21847124</v>
      </c>
      <c r="G76" s="25" t="n">
        <f aca="false">A76+150200</f>
        <v>21868724</v>
      </c>
    </row>
    <row r="77" customFormat="false" ht="15.85" hidden="false" customHeight="false" outlineLevel="0" collapsed="false">
      <c r="A77" s="26" t="n">
        <v>21810215</v>
      </c>
      <c r="B77" s="27" t="n">
        <v>22025985</v>
      </c>
      <c r="C77" s="28" t="n">
        <f aca="false">D77/E77</f>
        <v>0.333333333333333</v>
      </c>
      <c r="D77" s="29" t="n">
        <v>3</v>
      </c>
      <c r="E77" s="29" t="n">
        <v>9</v>
      </c>
      <c r="F77" s="27" t="n">
        <f aca="false">A77+128600</f>
        <v>21938815</v>
      </c>
      <c r="G77" s="30" t="n">
        <f aca="false">A77+150200</f>
        <v>21960415</v>
      </c>
    </row>
    <row r="78" customFormat="false" ht="15.85" hidden="false" customHeight="false" outlineLevel="0" collapsed="false">
      <c r="A78" s="21" t="n">
        <v>21940507</v>
      </c>
      <c r="B78" s="22" t="n">
        <v>21950757</v>
      </c>
      <c r="C78" s="23" t="n">
        <f aca="false">D78/E78</f>
        <v>0</v>
      </c>
      <c r="D78" s="24" t="n">
        <v>0</v>
      </c>
      <c r="E78" s="24" t="n">
        <v>9</v>
      </c>
      <c r="F78" s="22" t="n">
        <f aca="false">A78+128600</f>
        <v>22069107</v>
      </c>
      <c r="G78" s="25" t="n">
        <f aca="false">A78+150200</f>
        <v>22090707</v>
      </c>
    </row>
    <row r="79" customFormat="false" ht="15.85" hidden="false" customHeight="false" outlineLevel="0" collapsed="false">
      <c r="A79" s="21" t="n">
        <v>23173932</v>
      </c>
      <c r="B79" s="22" t="n">
        <v>23174345</v>
      </c>
      <c r="C79" s="23" t="n">
        <f aca="false">D79/E79</f>
        <v>0.222222222222222</v>
      </c>
      <c r="D79" s="24" t="n">
        <v>2</v>
      </c>
      <c r="E79" s="24" t="n">
        <v>9</v>
      </c>
      <c r="F79" s="22" t="n">
        <f aca="false">A79+128600</f>
        <v>23302532</v>
      </c>
      <c r="G79" s="25" t="n">
        <f aca="false">A79+150200</f>
        <v>23324132</v>
      </c>
    </row>
    <row r="80" customFormat="false" ht="15.85" hidden="false" customHeight="false" outlineLevel="0" collapsed="false">
      <c r="A80" s="21" t="n">
        <v>23445291</v>
      </c>
      <c r="B80" s="22" t="n">
        <v>23464170</v>
      </c>
      <c r="C80" s="23" t="n">
        <f aca="false">D80/E80</f>
        <v>0</v>
      </c>
      <c r="D80" s="24" t="n">
        <v>0</v>
      </c>
      <c r="E80" s="24" t="n">
        <v>9</v>
      </c>
      <c r="F80" s="22" t="n">
        <f aca="false">A80+128600</f>
        <v>23573891</v>
      </c>
      <c r="G80" s="25" t="n">
        <f aca="false">A80+150200</f>
        <v>23595491</v>
      </c>
    </row>
    <row r="81" customFormat="false" ht="15.85" hidden="false" customHeight="false" outlineLevel="0" collapsed="false">
      <c r="A81" s="21" t="n">
        <v>23479277</v>
      </c>
      <c r="B81" s="22" t="n">
        <v>23521018</v>
      </c>
      <c r="C81" s="23" t="n">
        <f aca="false">D81/E81</f>
        <v>0.222222222222222</v>
      </c>
      <c r="D81" s="24" t="n">
        <v>2</v>
      </c>
      <c r="E81" s="24" t="n">
        <v>9</v>
      </c>
      <c r="F81" s="22" t="n">
        <f aca="false">A81+128600</f>
        <v>23607877</v>
      </c>
      <c r="G81" s="25" t="n">
        <f aca="false">A81+150200</f>
        <v>23629477</v>
      </c>
    </row>
    <row r="82" customFormat="false" ht="15.85" hidden="false" customHeight="false" outlineLevel="0" collapsed="false">
      <c r="A82" s="21" t="n">
        <v>23560960</v>
      </c>
      <c r="B82" s="22" t="n">
        <v>23563982</v>
      </c>
      <c r="C82" s="23" t="n">
        <f aca="false">D82/E82</f>
        <v>0.111111111111111</v>
      </c>
      <c r="D82" s="24" t="n">
        <v>1</v>
      </c>
      <c r="E82" s="24" t="n">
        <v>9</v>
      </c>
      <c r="F82" s="22" t="n">
        <f aca="false">A82+128600</f>
        <v>23689560</v>
      </c>
      <c r="G82" s="25" t="n">
        <f aca="false">A82+150200</f>
        <v>23711160</v>
      </c>
    </row>
    <row r="83" customFormat="false" ht="15.85" hidden="false" customHeight="false" outlineLevel="0" collapsed="false">
      <c r="A83" s="21" t="n">
        <v>23677260</v>
      </c>
      <c r="B83" s="22" t="n">
        <v>23677660</v>
      </c>
      <c r="C83" s="23" t="n">
        <f aca="false">D83/E83</f>
        <v>0.111111111111111</v>
      </c>
      <c r="D83" s="24" t="n">
        <v>1</v>
      </c>
      <c r="E83" s="24" t="n">
        <v>9</v>
      </c>
      <c r="F83" s="22" t="n">
        <f aca="false">A83+128600</f>
        <v>23805860</v>
      </c>
      <c r="G83" s="25" t="n">
        <f aca="false">A83+150200</f>
        <v>23827460</v>
      </c>
    </row>
    <row r="84" customFormat="false" ht="15.85" hidden="false" customHeight="false" outlineLevel="0" collapsed="false">
      <c r="A84" s="21" t="n">
        <v>23765186</v>
      </c>
      <c r="B84" s="22" t="n">
        <v>23804960</v>
      </c>
      <c r="C84" s="23" t="n">
        <f aca="false">D84/E84</f>
        <v>0</v>
      </c>
      <c r="D84" s="24" t="n">
        <v>0</v>
      </c>
      <c r="E84" s="24" t="n">
        <v>9</v>
      </c>
      <c r="F84" s="22" t="n">
        <f aca="false">A84+128600</f>
        <v>23893786</v>
      </c>
      <c r="G84" s="25" t="n">
        <f aca="false">A84+150200</f>
        <v>23915386</v>
      </c>
    </row>
    <row r="85" customFormat="false" ht="15.85" hidden="false" customHeight="false" outlineLevel="0" collapsed="false">
      <c r="A85" s="16" t="n">
        <v>23832721</v>
      </c>
      <c r="B85" s="17" t="n">
        <v>23855743</v>
      </c>
      <c r="C85" s="18" t="n">
        <f aca="false">D85/E85</f>
        <v>1</v>
      </c>
      <c r="D85" s="19" t="n">
        <v>9</v>
      </c>
      <c r="E85" s="19" t="n">
        <v>9</v>
      </c>
      <c r="F85" s="17" t="n">
        <f aca="false">A85+128600</f>
        <v>23961321</v>
      </c>
      <c r="G85" s="20" t="n">
        <f aca="false">A85+150200</f>
        <v>23982921</v>
      </c>
    </row>
    <row r="86" customFormat="false" ht="15.85" hidden="false" customHeight="false" outlineLevel="0" collapsed="false">
      <c r="A86" s="16" t="n">
        <v>23929464</v>
      </c>
      <c r="B86" s="17" t="n">
        <v>23989474</v>
      </c>
      <c r="C86" s="18" t="n">
        <f aca="false">D86/E86</f>
        <v>1</v>
      </c>
      <c r="D86" s="19" t="n">
        <v>9</v>
      </c>
      <c r="E86" s="19" t="n">
        <v>9</v>
      </c>
      <c r="F86" s="17" t="n">
        <f aca="false">A86+128600</f>
        <v>24058064</v>
      </c>
      <c r="G86" s="20" t="n">
        <f aca="false">A86+150200</f>
        <v>24079664</v>
      </c>
    </row>
    <row r="87" customFormat="false" ht="15.85" hidden="false" customHeight="false" outlineLevel="0" collapsed="false">
      <c r="A87" s="21" t="n">
        <v>24243071</v>
      </c>
      <c r="B87" s="22" t="n">
        <v>24311906</v>
      </c>
      <c r="C87" s="23" t="n">
        <f aca="false">D87/E87</f>
        <v>0</v>
      </c>
      <c r="D87" s="24" t="n">
        <v>0</v>
      </c>
      <c r="E87" s="24" t="n">
        <v>9</v>
      </c>
      <c r="F87" s="22" t="n">
        <f aca="false">A87+128600</f>
        <v>24371671</v>
      </c>
      <c r="G87" s="25" t="n">
        <f aca="false">A87+150200</f>
        <v>24393271</v>
      </c>
    </row>
    <row r="88" customFormat="false" ht="15.85" hidden="false" customHeight="false" outlineLevel="0" collapsed="false">
      <c r="A88" s="21" t="n">
        <v>24318005</v>
      </c>
      <c r="B88" s="22" t="n">
        <v>24318617</v>
      </c>
      <c r="C88" s="23" t="n">
        <f aca="false">D88/E88</f>
        <v>0</v>
      </c>
      <c r="D88" s="24" t="n">
        <v>0</v>
      </c>
      <c r="E88" s="24" t="n">
        <v>9</v>
      </c>
      <c r="F88" s="22" t="n">
        <f aca="false">A88+128600</f>
        <v>24446605</v>
      </c>
      <c r="G88" s="25" t="n">
        <f aca="false">A88+150200</f>
        <v>24468205</v>
      </c>
    </row>
    <row r="89" customFormat="false" ht="15.85" hidden="false" customHeight="false" outlineLevel="0" collapsed="false">
      <c r="A89" s="21" t="n">
        <v>24335861</v>
      </c>
      <c r="B89" s="22" t="n">
        <v>24450448</v>
      </c>
      <c r="C89" s="23" t="n">
        <f aca="false">D89/E89</f>
        <v>0</v>
      </c>
      <c r="D89" s="24" t="n">
        <v>0</v>
      </c>
      <c r="E89" s="24" t="n">
        <v>9</v>
      </c>
      <c r="F89" s="22" t="n">
        <f aca="false">A89+128600</f>
        <v>24464461</v>
      </c>
      <c r="G89" s="25" t="n">
        <f aca="false">A89+150200</f>
        <v>24486061</v>
      </c>
    </row>
    <row r="90" customFormat="false" ht="15.85" hidden="false" customHeight="false" outlineLevel="0" collapsed="false">
      <c r="A90" s="21" t="n">
        <v>24471720</v>
      </c>
      <c r="B90" s="22" t="n">
        <v>24774757</v>
      </c>
      <c r="C90" s="23" t="n">
        <f aca="false">D90/E90</f>
        <v>0</v>
      </c>
      <c r="D90" s="24" t="n">
        <v>0</v>
      </c>
      <c r="E90" s="24" t="n">
        <v>9</v>
      </c>
      <c r="F90" s="22" t="n">
        <f aca="false">A90+128600</f>
        <v>24600320</v>
      </c>
      <c r="G90" s="25" t="n">
        <f aca="false">A90+150200</f>
        <v>24621920</v>
      </c>
    </row>
    <row r="91" customFormat="false" ht="15.85" hidden="false" customHeight="false" outlineLevel="0" collapsed="false">
      <c r="A91" s="21" t="n">
        <v>24583884</v>
      </c>
      <c r="B91" s="22" t="n">
        <v>24584207</v>
      </c>
      <c r="C91" s="23" t="n">
        <f aca="false">D91/E91</f>
        <v>0</v>
      </c>
      <c r="D91" s="24" t="n">
        <v>0</v>
      </c>
      <c r="E91" s="24" t="n">
        <v>9</v>
      </c>
      <c r="F91" s="22" t="n">
        <f aca="false">A91+128600</f>
        <v>24712484</v>
      </c>
      <c r="G91" s="25" t="n">
        <f aca="false">A91+150200</f>
        <v>24734084</v>
      </c>
    </row>
    <row r="92" customFormat="false" ht="15.85" hidden="false" customHeight="false" outlineLevel="0" collapsed="false">
      <c r="A92" s="16" t="n">
        <v>26906579</v>
      </c>
      <c r="B92" s="17" t="n">
        <v>26954072</v>
      </c>
      <c r="C92" s="18" t="n">
        <f aca="false">D92/E92</f>
        <v>1</v>
      </c>
      <c r="D92" s="19" t="n">
        <v>9</v>
      </c>
      <c r="E92" s="19" t="n">
        <v>9</v>
      </c>
      <c r="F92" s="17" t="n">
        <f aca="false">A92+128600</f>
        <v>27035179</v>
      </c>
      <c r="G92" s="20" t="n">
        <f aca="false">A92+150200</f>
        <v>27056779</v>
      </c>
    </row>
    <row r="93" customFormat="false" ht="15.85" hidden="false" customHeight="false" outlineLevel="0" collapsed="false">
      <c r="A93" s="21" t="n">
        <v>30431132</v>
      </c>
      <c r="B93" s="22" t="n">
        <v>30508379</v>
      </c>
      <c r="C93" s="23" t="n">
        <f aca="false">D93/E93</f>
        <v>0</v>
      </c>
      <c r="D93" s="24" t="n">
        <v>0</v>
      </c>
      <c r="E93" s="24" t="n">
        <v>9</v>
      </c>
      <c r="F93" s="22" t="n">
        <f aca="false">A93+128600</f>
        <v>30559732</v>
      </c>
      <c r="G93" s="25" t="n">
        <f aca="false">A93+150200</f>
        <v>30581332</v>
      </c>
    </row>
    <row r="94" customFormat="false" ht="15.85" hidden="false" customHeight="false" outlineLevel="0" collapsed="false">
      <c r="A94" s="21" t="n">
        <v>30608107</v>
      </c>
      <c r="B94" s="22" t="n">
        <v>30752858</v>
      </c>
      <c r="C94" s="23" t="n">
        <f aca="false">D94/E94</f>
        <v>0.222222222222222</v>
      </c>
      <c r="D94" s="24" t="n">
        <v>2</v>
      </c>
      <c r="E94" s="24" t="n">
        <v>9</v>
      </c>
      <c r="F94" s="22" t="n">
        <f aca="false">A94+128600</f>
        <v>30736707</v>
      </c>
      <c r="G94" s="25" t="n">
        <f aca="false">A94+150200</f>
        <v>30758307</v>
      </c>
    </row>
    <row r="95" customFormat="false" ht="15.85" hidden="false" customHeight="false" outlineLevel="0" collapsed="false">
      <c r="A95" s="21" t="n">
        <v>30897001</v>
      </c>
      <c r="B95" s="22" t="n">
        <v>33117132</v>
      </c>
      <c r="C95" s="23" t="n">
        <f aca="false">D95/E95</f>
        <v>0.111111111111111</v>
      </c>
      <c r="D95" s="24" t="n">
        <v>1</v>
      </c>
      <c r="E95" s="24" t="n">
        <v>9</v>
      </c>
      <c r="F95" s="22" t="n">
        <f aca="false">A95+128600</f>
        <v>31025601</v>
      </c>
      <c r="G95" s="25" t="n">
        <f aca="false">A95+150200</f>
        <v>31047201</v>
      </c>
    </row>
    <row r="96" customFormat="false" ht="15.85" hidden="false" customHeight="false" outlineLevel="0" collapsed="false">
      <c r="A96" s="21" t="n">
        <v>30953318</v>
      </c>
      <c r="B96" s="22" t="n">
        <v>30953813</v>
      </c>
      <c r="C96" s="23" t="n">
        <f aca="false">D96/E96</f>
        <v>0.222222222222222</v>
      </c>
      <c r="D96" s="24" t="n">
        <v>2</v>
      </c>
      <c r="E96" s="24" t="n">
        <v>9</v>
      </c>
      <c r="F96" s="22" t="n">
        <f aca="false">A96+128600</f>
        <v>31081918</v>
      </c>
      <c r="G96" s="25" t="n">
        <f aca="false">A96+150200</f>
        <v>31103518</v>
      </c>
    </row>
    <row r="97" customFormat="false" ht="15.85" hidden="false" customHeight="false" outlineLevel="0" collapsed="false">
      <c r="A97" s="21" t="n">
        <v>30972869</v>
      </c>
      <c r="B97" s="22" t="n">
        <v>30973283</v>
      </c>
      <c r="C97" s="23" t="n">
        <f aca="false">D97/E97</f>
        <v>0.111111111111111</v>
      </c>
      <c r="D97" s="24" t="n">
        <v>1</v>
      </c>
      <c r="E97" s="24" t="n">
        <v>9</v>
      </c>
      <c r="F97" s="22" t="n">
        <f aca="false">A97+128600</f>
        <v>31101469</v>
      </c>
      <c r="G97" s="25" t="n">
        <f aca="false">A97+150200</f>
        <v>31123069</v>
      </c>
    </row>
    <row r="98" customFormat="false" ht="15.85" hidden="false" customHeight="false" outlineLevel="0" collapsed="false">
      <c r="A98" s="21" t="n">
        <v>34404841</v>
      </c>
      <c r="B98" s="22" t="n">
        <v>34435062</v>
      </c>
      <c r="C98" s="23" t="n">
        <f aca="false">D98/E98</f>
        <v>0</v>
      </c>
      <c r="D98" s="24" t="n">
        <v>0</v>
      </c>
      <c r="E98" s="24" t="n">
        <v>9</v>
      </c>
      <c r="F98" s="22" t="n">
        <f aca="false">A98+128600</f>
        <v>34533441</v>
      </c>
      <c r="G98" s="25" t="n">
        <f aca="false">A98+150200</f>
        <v>34555041</v>
      </c>
    </row>
    <row r="99" customFormat="false" ht="15.85" hidden="false" customHeight="false" outlineLevel="0" collapsed="false">
      <c r="A99" s="21" t="n">
        <v>36964783</v>
      </c>
      <c r="B99" s="22" t="n">
        <v>37072736</v>
      </c>
      <c r="C99" s="23" t="n">
        <f aca="false">D99/E99</f>
        <v>0</v>
      </c>
      <c r="D99" s="24" t="n">
        <v>0</v>
      </c>
      <c r="E99" s="24" t="n">
        <v>9</v>
      </c>
      <c r="F99" s="22" t="n">
        <f aca="false">A99+128600</f>
        <v>37093383</v>
      </c>
      <c r="G99" s="25" t="n">
        <f aca="false">A99+150200</f>
        <v>37114983</v>
      </c>
    </row>
    <row r="100" customFormat="false" ht="15.85" hidden="false" customHeight="false" outlineLevel="0" collapsed="false">
      <c r="A100" s="21" t="n">
        <v>37187013</v>
      </c>
      <c r="B100" s="22" t="n">
        <v>37292941</v>
      </c>
      <c r="C100" s="23" t="n">
        <f aca="false">D100/E100</f>
        <v>0.111111111111111</v>
      </c>
      <c r="D100" s="24" t="n">
        <v>1</v>
      </c>
      <c r="E100" s="24" t="n">
        <v>9</v>
      </c>
      <c r="F100" s="22" t="n">
        <f aca="false">A100+128600</f>
        <v>37315613</v>
      </c>
      <c r="G100" s="25" t="n">
        <f aca="false">A100+150200</f>
        <v>37337213</v>
      </c>
    </row>
    <row r="101" customFormat="false" ht="15.85" hidden="false" customHeight="false" outlineLevel="0" collapsed="false">
      <c r="A101" s="21" t="n">
        <v>37454306</v>
      </c>
      <c r="B101" s="22" t="n">
        <v>37463034</v>
      </c>
      <c r="C101" s="23" t="n">
        <f aca="false">D101/E101</f>
        <v>0</v>
      </c>
      <c r="D101" s="24" t="n">
        <v>0</v>
      </c>
      <c r="E101" s="24" t="n">
        <v>9</v>
      </c>
      <c r="F101" s="22" t="n">
        <f aca="false">A101+128600</f>
        <v>37582906</v>
      </c>
      <c r="G101" s="25" t="n">
        <f aca="false">A101+150200</f>
        <v>37604506</v>
      </c>
    </row>
    <row r="102" customFormat="false" ht="15.85" hidden="false" customHeight="false" outlineLevel="0" collapsed="false">
      <c r="A102" s="21" t="n">
        <v>37649359</v>
      </c>
      <c r="B102" s="22" t="n">
        <v>37742200</v>
      </c>
      <c r="C102" s="23" t="n">
        <f aca="false">D102/E102</f>
        <v>0</v>
      </c>
      <c r="D102" s="24" t="n">
        <v>0</v>
      </c>
      <c r="E102" s="24" t="n">
        <v>9</v>
      </c>
      <c r="F102" s="22" t="n">
        <f aca="false">A102+128600</f>
        <v>37777959</v>
      </c>
      <c r="G102" s="25" t="n">
        <f aca="false">A102+150200</f>
        <v>37799559</v>
      </c>
    </row>
    <row r="103" customFormat="false" ht="15.85" hidden="false" customHeight="false" outlineLevel="0" collapsed="false">
      <c r="A103" s="21" t="n">
        <v>37764808</v>
      </c>
      <c r="B103" s="22" t="n">
        <v>37836348</v>
      </c>
      <c r="C103" s="23" t="n">
        <f aca="false">D103/E103</f>
        <v>0</v>
      </c>
      <c r="D103" s="24" t="n">
        <v>0</v>
      </c>
      <c r="E103" s="24" t="n">
        <v>9</v>
      </c>
      <c r="F103" s="22" t="n">
        <f aca="false">A103+128600</f>
        <v>37893408</v>
      </c>
      <c r="G103" s="25" t="n">
        <f aca="false">A103+150200</f>
        <v>37915008</v>
      </c>
    </row>
    <row r="104" customFormat="false" ht="15.85" hidden="false" customHeight="false" outlineLevel="0" collapsed="false">
      <c r="A104" s="21" t="n">
        <v>37884818</v>
      </c>
      <c r="B104" s="22" t="n">
        <v>37942892</v>
      </c>
      <c r="C104" s="23" t="n">
        <f aca="false">D104/E104</f>
        <v>0</v>
      </c>
      <c r="D104" s="24" t="n">
        <v>0</v>
      </c>
      <c r="E104" s="24" t="n">
        <v>6</v>
      </c>
      <c r="F104" s="22" t="n">
        <f aca="false">A104+128600</f>
        <v>38013418</v>
      </c>
      <c r="G104" s="25" t="n">
        <f aca="false">A104+150200</f>
        <v>38035018</v>
      </c>
    </row>
    <row r="105" customFormat="false" ht="15.85" hidden="false" customHeight="false" outlineLevel="0" collapsed="false">
      <c r="A105" s="21" t="n">
        <v>37892969</v>
      </c>
      <c r="B105" s="22" t="n">
        <v>37893211</v>
      </c>
      <c r="C105" s="23" t="n">
        <f aca="false">D105/E105</f>
        <v>0</v>
      </c>
      <c r="D105" s="24" t="n">
        <v>0</v>
      </c>
      <c r="E105" s="24" t="n">
        <v>9</v>
      </c>
      <c r="F105" s="22" t="n">
        <f aca="false">A105+128600</f>
        <v>38021569</v>
      </c>
      <c r="G105" s="25" t="n">
        <f aca="false">A105+150200</f>
        <v>38043169</v>
      </c>
    </row>
    <row r="106" customFormat="false" ht="15.85" hidden="false" customHeight="false" outlineLevel="0" collapsed="false">
      <c r="A106" s="21" t="n">
        <v>37968031</v>
      </c>
      <c r="B106" s="22" t="n">
        <v>38036816</v>
      </c>
      <c r="C106" s="23" t="n">
        <f aca="false">D106/E106</f>
        <v>0</v>
      </c>
      <c r="D106" s="24" t="n">
        <v>0</v>
      </c>
      <c r="E106" s="24" t="n">
        <v>9</v>
      </c>
      <c r="F106" s="22" t="n">
        <f aca="false">A106+128600</f>
        <v>38096631</v>
      </c>
      <c r="G106" s="25" t="n">
        <f aca="false">A106+150200</f>
        <v>38118231</v>
      </c>
    </row>
    <row r="107" customFormat="false" ht="15.85" hidden="false" customHeight="false" outlineLevel="0" collapsed="false">
      <c r="A107" s="21" t="n">
        <v>38176951</v>
      </c>
      <c r="B107" s="22" t="n">
        <v>38304388</v>
      </c>
      <c r="C107" s="23" t="n">
        <f aca="false">D107/E107</f>
        <v>0.111111111111111</v>
      </c>
      <c r="D107" s="24" t="n">
        <v>1</v>
      </c>
      <c r="E107" s="24" t="n">
        <v>9</v>
      </c>
      <c r="F107" s="22" t="n">
        <f aca="false">A107+128600</f>
        <v>38305551</v>
      </c>
      <c r="G107" s="25" t="n">
        <f aca="false">A107+150200</f>
        <v>38327151</v>
      </c>
    </row>
    <row r="108" customFormat="false" ht="15.85" hidden="false" customHeight="false" outlineLevel="0" collapsed="false">
      <c r="A108" s="31" t="s">
        <v>16</v>
      </c>
      <c r="B108" s="31"/>
      <c r="C108" s="31"/>
      <c r="D108" s="31"/>
      <c r="E108" s="31"/>
      <c r="F108" s="31"/>
      <c r="G108" s="31"/>
    </row>
    <row r="109" customFormat="false" ht="15.85" hidden="false" customHeight="false" outlineLevel="0" collapsed="false">
      <c r="A109" s="31"/>
      <c r="B109" s="31"/>
      <c r="C109" s="31"/>
      <c r="D109" s="31"/>
      <c r="E109" s="31"/>
      <c r="F109" s="31"/>
      <c r="G109" s="31"/>
    </row>
    <row r="110" customFormat="false" ht="46.25" hidden="false" customHeight="false" outlineLevel="0" collapsed="false">
      <c r="A110" s="13" t="s">
        <v>9</v>
      </c>
      <c r="B110" s="14" t="s">
        <v>10</v>
      </c>
      <c r="C110" s="14" t="s">
        <v>11</v>
      </c>
      <c r="D110" s="14" t="s">
        <v>12</v>
      </c>
      <c r="E110" s="14" t="s">
        <v>13</v>
      </c>
      <c r="F110" s="14" t="s">
        <v>14</v>
      </c>
      <c r="G110" s="15" t="s">
        <v>15</v>
      </c>
    </row>
    <row r="111" customFormat="false" ht="15.85" hidden="false" customHeight="false" outlineLevel="0" collapsed="false">
      <c r="A111" s="21" t="n">
        <v>38414842</v>
      </c>
      <c r="B111" s="22" t="n">
        <v>38415978</v>
      </c>
      <c r="C111" s="23" t="n">
        <f aca="false">D111/E111</f>
        <v>0</v>
      </c>
      <c r="D111" s="24" t="n">
        <v>0</v>
      </c>
      <c r="E111" s="24" t="n">
        <v>9</v>
      </c>
      <c r="F111" s="22" t="n">
        <f aca="false">A111+128600</f>
        <v>38543442</v>
      </c>
      <c r="G111" s="25" t="n">
        <f aca="false">A111+150200</f>
        <v>38565042</v>
      </c>
    </row>
    <row r="112" customFormat="false" ht="15.85" hidden="false" customHeight="false" outlineLevel="0" collapsed="false">
      <c r="A112" s="21" t="n">
        <v>38419290</v>
      </c>
      <c r="B112" s="22" t="n">
        <v>38421914</v>
      </c>
      <c r="C112" s="23" t="n">
        <f aca="false">D112/E112</f>
        <v>0</v>
      </c>
      <c r="D112" s="24" t="n">
        <v>0</v>
      </c>
      <c r="E112" s="24" t="n">
        <v>9</v>
      </c>
      <c r="F112" s="22" t="n">
        <f aca="false">A112+128600</f>
        <v>38547890</v>
      </c>
      <c r="G112" s="25" t="n">
        <f aca="false">A112+150200</f>
        <v>38569490</v>
      </c>
    </row>
    <row r="113" customFormat="false" ht="15.85" hidden="false" customHeight="false" outlineLevel="0" collapsed="false">
      <c r="A113" s="21" t="n">
        <v>39667294</v>
      </c>
      <c r="B113" s="22" t="n">
        <v>39712880</v>
      </c>
      <c r="C113" s="23" t="n">
        <f aca="false">D113/E113</f>
        <v>0.222222222222222</v>
      </c>
      <c r="D113" s="24" t="n">
        <v>2</v>
      </c>
      <c r="E113" s="24" t="n">
        <v>9</v>
      </c>
      <c r="F113" s="22" t="n">
        <f aca="false">A113+128600</f>
        <v>39795894</v>
      </c>
      <c r="G113" s="25" t="n">
        <f aca="false">A113+150200</f>
        <v>39817494</v>
      </c>
    </row>
    <row r="114" customFormat="false" ht="15.85" hidden="false" customHeight="false" outlineLevel="0" collapsed="false">
      <c r="A114" s="21" t="n">
        <v>39715169</v>
      </c>
      <c r="B114" s="22" t="n">
        <v>39719033</v>
      </c>
      <c r="C114" s="23" t="n">
        <f aca="false">D114/E114</f>
        <v>0.111111111111111</v>
      </c>
      <c r="D114" s="24" t="n">
        <v>1</v>
      </c>
      <c r="E114" s="24" t="n">
        <v>9</v>
      </c>
      <c r="F114" s="22" t="n">
        <f aca="false">A114+128600</f>
        <v>39843769</v>
      </c>
      <c r="G114" s="25" t="n">
        <f aca="false">A114+150200</f>
        <v>39865369</v>
      </c>
    </row>
    <row r="115" customFormat="false" ht="15.85" hidden="false" customHeight="false" outlineLevel="0" collapsed="false">
      <c r="A115" s="21" t="n">
        <v>40196390</v>
      </c>
      <c r="B115" s="22" t="n">
        <v>40222125</v>
      </c>
      <c r="C115" s="23" t="n">
        <f aca="false">D115/E115</f>
        <v>0.111111111111111</v>
      </c>
      <c r="D115" s="24" t="n">
        <v>1</v>
      </c>
      <c r="E115" s="24" t="n">
        <v>9</v>
      </c>
      <c r="F115" s="22" t="n">
        <f aca="false">A115+128600</f>
        <v>40324990</v>
      </c>
      <c r="G115" s="25" t="n">
        <f aca="false">A115+150200</f>
        <v>40346590</v>
      </c>
    </row>
    <row r="116" customFormat="false" ht="15.85" hidden="false" customHeight="false" outlineLevel="0" collapsed="false">
      <c r="A116" s="16" t="n">
        <v>40239240</v>
      </c>
      <c r="B116" s="17" t="n">
        <v>40239642</v>
      </c>
      <c r="C116" s="18" t="n">
        <f aca="false">D116/E116</f>
        <v>1</v>
      </c>
      <c r="D116" s="19" t="n">
        <v>9</v>
      </c>
      <c r="E116" s="19" t="n">
        <v>9</v>
      </c>
      <c r="F116" s="17" t="n">
        <f aca="false">A116+128600</f>
        <v>40367840</v>
      </c>
      <c r="G116" s="20" t="n">
        <f aca="false">A116+150200</f>
        <v>40389440</v>
      </c>
    </row>
    <row r="117" customFormat="false" ht="15.85" hidden="false" customHeight="false" outlineLevel="0" collapsed="false">
      <c r="A117" s="16" t="n">
        <v>40244538</v>
      </c>
      <c r="B117" s="17" t="n">
        <v>40263060</v>
      </c>
      <c r="C117" s="18" t="n">
        <f aca="false">D117/E117</f>
        <v>0.888888888888889</v>
      </c>
      <c r="D117" s="19" t="n">
        <v>8</v>
      </c>
      <c r="E117" s="19" t="n">
        <v>9</v>
      </c>
      <c r="F117" s="17" t="n">
        <f aca="false">A117+128600</f>
        <v>40373138</v>
      </c>
      <c r="G117" s="20" t="n">
        <f aca="false">A117+150200</f>
        <v>40394738</v>
      </c>
    </row>
    <row r="118" customFormat="false" ht="15.85" hidden="false" customHeight="false" outlineLevel="0" collapsed="false">
      <c r="A118" s="16" t="n">
        <v>40263811</v>
      </c>
      <c r="B118" s="17" t="n">
        <v>40351037</v>
      </c>
      <c r="C118" s="18" t="n">
        <f aca="false">D118/E118</f>
        <v>1</v>
      </c>
      <c r="D118" s="19" t="n">
        <v>6</v>
      </c>
      <c r="E118" s="19" t="n">
        <v>6</v>
      </c>
      <c r="F118" s="17" t="n">
        <f aca="false">A118+128600</f>
        <v>40392411</v>
      </c>
      <c r="G118" s="20" t="n">
        <f aca="false">A118+150200</f>
        <v>40414011</v>
      </c>
    </row>
    <row r="119" customFormat="false" ht="15.85" hidden="false" customHeight="false" outlineLevel="0" collapsed="false">
      <c r="A119" s="16" t="n">
        <v>40449649</v>
      </c>
      <c r="B119" s="17" t="n">
        <v>40453318</v>
      </c>
      <c r="C119" s="18" t="n">
        <f aca="false">D119/E119</f>
        <v>1</v>
      </c>
      <c r="D119" s="19" t="n">
        <v>4</v>
      </c>
      <c r="E119" s="19" t="n">
        <v>4</v>
      </c>
      <c r="F119" s="17" t="n">
        <f aca="false">A119+128600</f>
        <v>40578249</v>
      </c>
      <c r="G119" s="20" t="n">
        <f aca="false">A119+150200</f>
        <v>40599849</v>
      </c>
    </row>
    <row r="120" customFormat="false" ht="15.85" hidden="false" customHeight="false" outlineLevel="0" collapsed="false">
      <c r="A120" s="16" t="n">
        <v>40701401</v>
      </c>
      <c r="B120" s="17" t="n">
        <v>40848428</v>
      </c>
      <c r="C120" s="18" t="n">
        <f aca="false">D120/E120</f>
        <v>1</v>
      </c>
      <c r="D120" s="19" t="n">
        <v>9</v>
      </c>
      <c r="E120" s="19" t="n">
        <v>9</v>
      </c>
      <c r="F120" s="17" t="n">
        <f aca="false">A120+128600</f>
        <v>40830001</v>
      </c>
      <c r="G120" s="20" t="n">
        <f aca="false">A120+150200</f>
        <v>40851601</v>
      </c>
    </row>
    <row r="121" customFormat="false" ht="15.85" hidden="false" customHeight="false" outlineLevel="0" collapsed="false">
      <c r="A121" s="16" t="n">
        <v>40719135</v>
      </c>
      <c r="B121" s="17" t="n">
        <v>40720305</v>
      </c>
      <c r="C121" s="18" t="n">
        <f aca="false">D121/E121</f>
        <v>1</v>
      </c>
      <c r="D121" s="19" t="n">
        <v>9</v>
      </c>
      <c r="E121" s="19" t="n">
        <v>9</v>
      </c>
      <c r="F121" s="17" t="n">
        <f aca="false">A121+128600</f>
        <v>40847735</v>
      </c>
      <c r="G121" s="20" t="n">
        <f aca="false">A121+150200</f>
        <v>40869335</v>
      </c>
    </row>
    <row r="122" customFormat="false" ht="15.85" hidden="false" customHeight="false" outlineLevel="0" collapsed="false">
      <c r="A122" s="16" t="n">
        <v>40780030</v>
      </c>
      <c r="B122" s="17" t="n">
        <v>40780466</v>
      </c>
      <c r="C122" s="18" t="n">
        <f aca="false">D122/E122</f>
        <v>1</v>
      </c>
      <c r="D122" s="19" t="n">
        <v>9</v>
      </c>
      <c r="E122" s="19" t="n">
        <v>9</v>
      </c>
      <c r="F122" s="17" t="n">
        <f aca="false">A122+128600</f>
        <v>40908630</v>
      </c>
      <c r="G122" s="20" t="n">
        <f aca="false">A122+150200</f>
        <v>40930230</v>
      </c>
    </row>
    <row r="123" customFormat="false" ht="15.85" hidden="false" customHeight="false" outlineLevel="0" collapsed="false">
      <c r="A123" s="16" t="n">
        <v>40850213</v>
      </c>
      <c r="B123" s="17" t="n">
        <v>40852086</v>
      </c>
      <c r="C123" s="18" t="n">
        <f aca="false">D123/E123</f>
        <v>1</v>
      </c>
      <c r="D123" s="19" t="n">
        <v>9</v>
      </c>
      <c r="E123" s="19" t="n">
        <v>9</v>
      </c>
      <c r="F123" s="17" t="n">
        <f aca="false">A123+128600</f>
        <v>40978813</v>
      </c>
      <c r="G123" s="20" t="n">
        <f aca="false">A123+150200</f>
        <v>41000413</v>
      </c>
    </row>
    <row r="124" customFormat="false" ht="15.85" hidden="false" customHeight="false" outlineLevel="0" collapsed="false">
      <c r="A124" s="16" t="n">
        <v>40948904</v>
      </c>
      <c r="B124" s="17" t="n">
        <v>40965695</v>
      </c>
      <c r="C124" s="18" t="n">
        <f aca="false">D124/E124</f>
        <v>1</v>
      </c>
      <c r="D124" s="19" t="n">
        <v>9</v>
      </c>
      <c r="E124" s="19" t="n">
        <v>9</v>
      </c>
      <c r="F124" s="17" t="n">
        <f aca="false">A124+128600</f>
        <v>41077504</v>
      </c>
      <c r="G124" s="20" t="n">
        <f aca="false">A124+150200</f>
        <v>41099104</v>
      </c>
    </row>
    <row r="125" customFormat="false" ht="15.85" hidden="false" customHeight="false" outlineLevel="0" collapsed="false">
      <c r="A125" s="21" t="n">
        <v>41130445</v>
      </c>
      <c r="B125" s="22" t="n">
        <v>41133865</v>
      </c>
      <c r="C125" s="23" t="n">
        <f aca="false">D125/E125</f>
        <v>0</v>
      </c>
      <c r="D125" s="24" t="n">
        <v>0</v>
      </c>
      <c r="E125" s="24" t="n">
        <v>9</v>
      </c>
      <c r="F125" s="22" t="n">
        <f aca="false">A125+128600</f>
        <v>41259045</v>
      </c>
      <c r="G125" s="25" t="n">
        <f aca="false">A125+150200</f>
        <v>41280645</v>
      </c>
    </row>
    <row r="126" customFormat="false" ht="15.85" hidden="false" customHeight="false" outlineLevel="0" collapsed="false">
      <c r="A126" s="21" t="n">
        <v>41134717</v>
      </c>
      <c r="B126" s="22" t="n">
        <v>41538510</v>
      </c>
      <c r="C126" s="23" t="n">
        <f aca="false">D126/E126</f>
        <v>0</v>
      </c>
      <c r="D126" s="24" t="n">
        <v>0</v>
      </c>
      <c r="E126" s="24" t="n">
        <v>6</v>
      </c>
      <c r="F126" s="22" t="n">
        <f aca="false">A126+128600</f>
        <v>41263317</v>
      </c>
      <c r="G126" s="25" t="n">
        <f aca="false">A126+150200</f>
        <v>41284917</v>
      </c>
    </row>
    <row r="127" customFormat="false" ht="15.85" hidden="false" customHeight="false" outlineLevel="0" collapsed="false">
      <c r="A127" s="21" t="n">
        <v>41304512</v>
      </c>
      <c r="B127" s="22" t="n">
        <v>41312780</v>
      </c>
      <c r="C127" s="23" t="n">
        <f aca="false">D127/E127</f>
        <v>0</v>
      </c>
      <c r="D127" s="24" t="n">
        <v>0</v>
      </c>
      <c r="E127" s="24" t="n">
        <v>9</v>
      </c>
      <c r="F127" s="22" t="n">
        <f aca="false">A127+128600</f>
        <v>41433112</v>
      </c>
      <c r="G127" s="25" t="n">
        <f aca="false">A127+150200</f>
        <v>41454712</v>
      </c>
    </row>
    <row r="128" customFormat="false" ht="15.85" hidden="false" customHeight="false" outlineLevel="0" collapsed="false">
      <c r="A128" s="16" t="n">
        <v>43271822</v>
      </c>
      <c r="B128" s="17" t="n">
        <v>43360311</v>
      </c>
      <c r="C128" s="18" t="n">
        <f aca="false">D128/E128</f>
        <v>1</v>
      </c>
      <c r="D128" s="19" t="n">
        <v>9</v>
      </c>
      <c r="E128" s="19" t="n">
        <v>9</v>
      </c>
      <c r="F128" s="17" t="n">
        <f aca="false">A128+128600</f>
        <v>43400422</v>
      </c>
      <c r="G128" s="20" t="n">
        <f aca="false">A128+150200</f>
        <v>43422022</v>
      </c>
    </row>
    <row r="129" customFormat="false" ht="15.85" hidden="false" customHeight="false" outlineLevel="0" collapsed="false">
      <c r="A129" s="16" t="n">
        <v>44139158</v>
      </c>
      <c r="B129" s="17" t="n">
        <v>44158470</v>
      </c>
      <c r="C129" s="18" t="n">
        <f aca="false">D129/E129</f>
        <v>0.888888888888889</v>
      </c>
      <c r="D129" s="19" t="n">
        <v>8</v>
      </c>
      <c r="E129" s="19" t="n">
        <v>9</v>
      </c>
      <c r="F129" s="17" t="n">
        <f aca="false">A129+128600</f>
        <v>44267758</v>
      </c>
      <c r="G129" s="20" t="n">
        <f aca="false">A129+150200</f>
        <v>44289358</v>
      </c>
    </row>
    <row r="130" customFormat="false" ht="15.85" hidden="false" customHeight="false" outlineLevel="0" collapsed="false">
      <c r="A130" s="16" t="n">
        <v>44459502</v>
      </c>
      <c r="B130" s="17" t="n">
        <v>44460386</v>
      </c>
      <c r="C130" s="18" t="n">
        <f aca="false">D130/E130</f>
        <v>1</v>
      </c>
      <c r="D130" s="19" t="n">
        <v>9</v>
      </c>
      <c r="E130" s="19" t="n">
        <v>9</v>
      </c>
      <c r="F130" s="17" t="n">
        <f aca="false">A130+128600</f>
        <v>44588102</v>
      </c>
      <c r="G130" s="20" t="n">
        <f aca="false">A130+150200</f>
        <v>44609702</v>
      </c>
    </row>
    <row r="131" customFormat="false" ht="15.85" hidden="false" customHeight="false" outlineLevel="0" collapsed="false">
      <c r="A131" s="16" t="n">
        <v>45360891</v>
      </c>
      <c r="B131" s="17" t="n">
        <v>45362107</v>
      </c>
      <c r="C131" s="18" t="n">
        <f aca="false">D131/E131</f>
        <v>1</v>
      </c>
      <c r="D131" s="19" t="n">
        <v>9</v>
      </c>
      <c r="E131" s="19" t="n">
        <v>9</v>
      </c>
      <c r="F131" s="17" t="n">
        <f aca="false">A131+128600</f>
        <v>45489491</v>
      </c>
      <c r="G131" s="20" t="n">
        <f aca="false">A131+150200</f>
        <v>45511091</v>
      </c>
    </row>
    <row r="132" customFormat="false" ht="15.85" hidden="false" customHeight="false" outlineLevel="0" collapsed="false">
      <c r="A132" s="16" t="n">
        <v>45377986</v>
      </c>
      <c r="B132" s="17" t="n">
        <v>45378386</v>
      </c>
      <c r="C132" s="18" t="n">
        <f aca="false">D132/E132</f>
        <v>1</v>
      </c>
      <c r="D132" s="19" t="n">
        <v>9</v>
      </c>
      <c r="E132" s="19" t="n">
        <v>9</v>
      </c>
      <c r="F132" s="17" t="n">
        <f aca="false">A132+128600</f>
        <v>45506586</v>
      </c>
      <c r="G132" s="20" t="n">
        <f aca="false">A132+150200</f>
        <v>45528186</v>
      </c>
    </row>
    <row r="133" customFormat="false" ht="15.85" hidden="false" customHeight="false" outlineLevel="0" collapsed="false">
      <c r="A133" s="21" t="n">
        <v>46063014</v>
      </c>
      <c r="B133" s="22" t="n">
        <v>46089280</v>
      </c>
      <c r="C133" s="23" t="n">
        <f aca="false">D133/E133</f>
        <v>0</v>
      </c>
      <c r="D133" s="24" t="n">
        <v>0</v>
      </c>
      <c r="E133" s="24" t="n">
        <v>9</v>
      </c>
      <c r="F133" s="22" t="n">
        <f aca="false">A133+128600</f>
        <v>46191614</v>
      </c>
      <c r="G133" s="25" t="n">
        <f aca="false">A133+150200</f>
        <v>46213214</v>
      </c>
    </row>
    <row r="134" customFormat="false" ht="15.85" hidden="false" customHeight="false" outlineLevel="0" collapsed="false">
      <c r="A134" s="21" t="n">
        <v>46161208</v>
      </c>
      <c r="B134" s="22" t="n">
        <v>46163922</v>
      </c>
      <c r="C134" s="23" t="n">
        <f aca="false">D134/E134</f>
        <v>0</v>
      </c>
      <c r="D134" s="24" t="n">
        <v>0</v>
      </c>
      <c r="E134" s="24" t="n">
        <v>9</v>
      </c>
      <c r="F134" s="22" t="n">
        <f aca="false">A134+128600</f>
        <v>46289808</v>
      </c>
      <c r="G134" s="25" t="n">
        <f aca="false">A134+150200</f>
        <v>46311408</v>
      </c>
    </row>
    <row r="135" customFormat="false" ht="15.85" hidden="false" customHeight="false" outlineLevel="0" collapsed="false">
      <c r="A135" s="21" t="n">
        <v>46189610</v>
      </c>
      <c r="B135" s="22" t="n">
        <v>46214091</v>
      </c>
      <c r="C135" s="23" t="n">
        <f aca="false">D135/E135</f>
        <v>0</v>
      </c>
      <c r="D135" s="24" t="n">
        <v>0</v>
      </c>
      <c r="E135" s="24" t="n">
        <v>9</v>
      </c>
      <c r="F135" s="22" t="n">
        <f aca="false">A135+128600</f>
        <v>46318210</v>
      </c>
      <c r="G135" s="25" t="n">
        <f aca="false">A135+150200</f>
        <v>46339810</v>
      </c>
    </row>
    <row r="136" customFormat="false" ht="15.85" hidden="false" customHeight="false" outlineLevel="0" collapsed="false">
      <c r="A136" s="21" t="n">
        <v>46215157</v>
      </c>
      <c r="B136" s="22" t="n">
        <v>46218043</v>
      </c>
      <c r="C136" s="23" t="n">
        <f aca="false">D136/E136</f>
        <v>0</v>
      </c>
      <c r="D136" s="24" t="n">
        <v>0</v>
      </c>
      <c r="E136" s="24" t="n">
        <v>5</v>
      </c>
      <c r="F136" s="22" t="n">
        <f aca="false">A136+128600</f>
        <v>46343757</v>
      </c>
      <c r="G136" s="25" t="n">
        <f aca="false">A136+150200</f>
        <v>46365357</v>
      </c>
    </row>
    <row r="137" customFormat="false" ht="15.85" hidden="false" customHeight="false" outlineLevel="0" collapsed="false">
      <c r="A137" s="21" t="n">
        <v>46221007</v>
      </c>
      <c r="B137" s="22" t="n">
        <v>46221658</v>
      </c>
      <c r="C137" s="23" t="n">
        <f aca="false">D137/E137</f>
        <v>0.111111111111111</v>
      </c>
      <c r="D137" s="24" t="n">
        <v>1</v>
      </c>
      <c r="E137" s="24" t="n">
        <v>9</v>
      </c>
      <c r="F137" s="22" t="n">
        <f aca="false">A137+128600</f>
        <v>46349607</v>
      </c>
      <c r="G137" s="25" t="n">
        <f aca="false">A137+150200</f>
        <v>46371207</v>
      </c>
    </row>
    <row r="138" customFormat="false" ht="15.85" hidden="false" customHeight="false" outlineLevel="0" collapsed="false">
      <c r="A138" s="32" t="n">
        <v>46222626</v>
      </c>
      <c r="B138" s="33" t="n">
        <v>46374726</v>
      </c>
      <c r="C138" s="34" t="n">
        <f aca="false">D138/E138</f>
        <v>0.111111111111111</v>
      </c>
      <c r="D138" s="35" t="n">
        <v>1</v>
      </c>
      <c r="E138" s="35" t="n">
        <v>9</v>
      </c>
      <c r="F138" s="33" t="n">
        <f aca="false">A138+128600</f>
        <v>46351226</v>
      </c>
      <c r="G138" s="36" t="n">
        <f aca="false">A138+150200</f>
        <v>46372826</v>
      </c>
    </row>
  </sheetData>
  <mergeCells count="2">
    <mergeCell ref="A6:G6"/>
    <mergeCell ref="A108:G10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5.8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5.8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353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03T08:40:56Z</dcterms:created>
  <dc:creator>Vivek Thakur</dc:creator>
  <dc:description/>
  <dc:language>en-US</dc:language>
  <cp:lastModifiedBy/>
  <cp:revision>0</cp:revision>
  <dc:subject/>
  <dc:title/>
</cp:coreProperties>
</file>